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6"/>
  <workbookPr/>
  <mc:AlternateContent xmlns:mc="http://schemas.openxmlformats.org/markup-compatibility/2006">
    <mc:Choice Requires="x15">
      <x15ac:absPath xmlns:x15ac="http://schemas.microsoft.com/office/spreadsheetml/2010/11/ac" url="D:\博士阶段学习\0.ERCP &amp; QT\0.博士研究生阶段写作\15.血糖波动meta\HbA1c variability and CVDs 写作\"/>
    </mc:Choice>
  </mc:AlternateContent>
  <xr:revisionPtr revIDLastSave="0" documentId="13_ncr:1_{8466E0FB-B2BD-4DFF-9C76-E2A62426BBC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4" i="1" l="1"/>
</calcChain>
</file>

<file path=xl/sharedStrings.xml><?xml version="1.0" encoding="utf-8"?>
<sst xmlns="http://schemas.openxmlformats.org/spreadsheetml/2006/main" count="144" uniqueCount="84">
  <si>
    <t>Num</t>
    <phoneticPr fontId="2" type="noConversion"/>
  </si>
  <si>
    <t>Year</t>
    <phoneticPr fontId="2" type="noConversion"/>
  </si>
  <si>
    <t>Author</t>
    <phoneticPr fontId="2" type="noConversion"/>
  </si>
  <si>
    <t>lci</t>
    <phoneticPr fontId="2" type="noConversion"/>
  </si>
  <si>
    <t>uci</t>
    <phoneticPr fontId="2" type="noConversion"/>
  </si>
  <si>
    <t>Ceriello</t>
    <phoneticPr fontId="2" type="noConversion"/>
  </si>
  <si>
    <t>HbA1c-SD</t>
    <phoneticPr fontId="2" type="noConversion"/>
  </si>
  <si>
    <t>Q1</t>
    <phoneticPr fontId="2" type="noConversion"/>
  </si>
  <si>
    <t>1.9 (1.4-2.3)</t>
  </si>
  <si>
    <t>Q2</t>
    <phoneticPr fontId="2" type="noConversion"/>
  </si>
  <si>
    <t>3.6 (3.1-4.2)</t>
  </si>
  <si>
    <t>Q3</t>
    <phoneticPr fontId="2" type="noConversion"/>
  </si>
  <si>
    <t>6.5 (5.6-7.6)</t>
  </si>
  <si>
    <t>Q4</t>
    <phoneticPr fontId="2" type="noConversion"/>
  </si>
  <si>
    <t>14.3 (11.1-19.7)</t>
  </si>
  <si>
    <t>Sato</t>
  </si>
  <si>
    <t>HbA1c-CV</t>
    <phoneticPr fontId="2" type="noConversion"/>
  </si>
  <si>
    <t>0.59-3.95</t>
  </si>
  <si>
    <t>Per 10-unit increment</t>
    <phoneticPr fontId="2" type="noConversion"/>
  </si>
  <si>
    <t>3.95-5.56</t>
  </si>
  <si>
    <t>5.56-7.32</t>
  </si>
  <si>
    <t>7.32-10.07</t>
  </si>
  <si>
    <t>Q5</t>
    <phoneticPr fontId="2" type="noConversion"/>
  </si>
  <si>
    <t>10.07-45.42</t>
    <phoneticPr fontId="2" type="noConversion"/>
  </si>
  <si>
    <t>Shen</t>
    <phoneticPr fontId="2" type="noConversion"/>
  </si>
  <si>
    <t>2.14-1.03</t>
  </si>
  <si>
    <t>Per SD increment</t>
    <phoneticPr fontId="2" type="noConversion"/>
  </si>
  <si>
    <t>2.06-4.11</t>
  </si>
  <si>
    <t>3.81-7.76</t>
  </si>
  <si>
    <t>7.77-17.9</t>
  </si>
  <si>
    <t>3</t>
    <phoneticPr fontId="2" type="noConversion"/>
  </si>
  <si>
    <t xml:space="preserve"> Scott</t>
    <phoneticPr fontId="2" type="noConversion"/>
  </si>
  <si>
    <t>4</t>
    <phoneticPr fontId="2" type="noConversion"/>
  </si>
  <si>
    <t>Li</t>
    <phoneticPr fontId="2" type="noConversion"/>
  </si>
  <si>
    <t>HVS</t>
    <phoneticPr fontId="2" type="noConversion"/>
  </si>
  <si>
    <t>Lowest</t>
    <phoneticPr fontId="2" type="noConversion"/>
  </si>
  <si>
    <t>Highest</t>
    <phoneticPr fontId="2" type="noConversion"/>
  </si>
  <si>
    <t>Kaze</t>
    <phoneticPr fontId="2" type="noConversion"/>
  </si>
  <si>
    <t>0.259-0.43</t>
  </si>
  <si>
    <t>0.43-0.697</t>
  </si>
  <si>
    <t>&gt;0.697</t>
  </si>
  <si>
    <t>Sun</t>
    <phoneticPr fontId="2" type="noConversion"/>
  </si>
  <si>
    <t>8</t>
    <phoneticPr fontId="2" type="noConversion"/>
  </si>
  <si>
    <t>Critchley</t>
  </si>
  <si>
    <t>0-3.14</t>
  </si>
  <si>
    <t>3.14-4.71</t>
  </si>
  <si>
    <t>4.71-7.33</t>
  </si>
  <si>
    <t>7.33-11.40</t>
  </si>
  <si>
    <t>11.40-16.64</t>
  </si>
  <si>
    <t>Q6</t>
    <phoneticPr fontId="2" type="noConversion"/>
  </si>
  <si>
    <t>&gt;16.64</t>
  </si>
  <si>
    <t>Cardoso</t>
    <phoneticPr fontId="2" type="noConversion"/>
  </si>
  <si>
    <t>9</t>
    <phoneticPr fontId="2" type="noConversion"/>
  </si>
  <si>
    <t>Lee-1</t>
    <phoneticPr fontId="2" type="noConversion"/>
  </si>
  <si>
    <t>11</t>
    <phoneticPr fontId="2" type="noConversion"/>
  </si>
  <si>
    <t>Takao</t>
    <phoneticPr fontId="2" type="noConversion"/>
  </si>
  <si>
    <t>12</t>
    <phoneticPr fontId="2" type="noConversion"/>
  </si>
  <si>
    <t>Hirakawa</t>
    <phoneticPr fontId="2" type="noConversion"/>
  </si>
  <si>
    <t>13</t>
    <phoneticPr fontId="2" type="noConversion"/>
  </si>
  <si>
    <t>Luk</t>
    <phoneticPr fontId="2" type="noConversion"/>
  </si>
  <si>
    <t>14</t>
    <phoneticPr fontId="2" type="noConversion"/>
  </si>
  <si>
    <t>Wadén</t>
    <phoneticPr fontId="2" type="noConversion"/>
  </si>
  <si>
    <t>Median (interquartile range)</t>
    <phoneticPr fontId="1" type="noConversion"/>
  </si>
  <si>
    <t>LCI</t>
    <phoneticPr fontId="2" type="noConversion"/>
  </si>
  <si>
    <t>UCI</t>
    <phoneticPr fontId="2" type="noConversion"/>
  </si>
  <si>
    <t>rr</t>
    <phoneticPr fontId="2" type="noConversion"/>
  </si>
  <si>
    <r>
      <t>2</t>
    </r>
    <r>
      <rPr>
        <sz val="11"/>
        <color indexed="8"/>
        <rFont val="Arial"/>
        <family val="2"/>
      </rPr>
      <t>-5</t>
    </r>
    <phoneticPr fontId="2" type="noConversion"/>
  </si>
  <si>
    <r>
      <t>4</t>
    </r>
    <r>
      <rPr>
        <sz val="11"/>
        <color indexed="8"/>
        <rFont val="Arial"/>
        <family val="2"/>
      </rPr>
      <t>-8</t>
    </r>
    <phoneticPr fontId="2" type="noConversion"/>
  </si>
  <si>
    <r>
      <t>7</t>
    </r>
    <r>
      <rPr>
        <sz val="11"/>
        <color indexed="8"/>
        <rFont val="Arial"/>
        <family val="2"/>
      </rPr>
      <t>-13</t>
    </r>
    <phoneticPr fontId="2" type="noConversion"/>
  </si>
  <si>
    <r>
      <t>1</t>
    </r>
    <r>
      <rPr>
        <sz val="11"/>
        <color indexed="8"/>
        <rFont val="Arial"/>
        <family val="2"/>
      </rPr>
      <t>1-27</t>
    </r>
    <phoneticPr fontId="2" type="noConversion"/>
  </si>
  <si>
    <r>
      <t>Lee</t>
    </r>
    <r>
      <rPr>
        <sz val="11"/>
        <color indexed="8"/>
        <rFont val="Arial"/>
        <family val="2"/>
      </rPr>
      <t>-2</t>
    </r>
    <phoneticPr fontId="2" type="noConversion"/>
  </si>
  <si>
    <r>
      <t>HbA1c-SD eGFR</t>
    </r>
    <r>
      <rPr>
        <sz val="11"/>
        <color indexed="8"/>
        <rFont val="等线"/>
        <family val="3"/>
        <charset val="134"/>
      </rPr>
      <t>≥</t>
    </r>
    <r>
      <rPr>
        <sz val="11"/>
        <color indexed="8"/>
        <rFont val="Arial"/>
        <family val="2"/>
      </rPr>
      <t>60  min/ml/1.73m2</t>
    </r>
    <phoneticPr fontId="1" type="noConversion"/>
  </si>
  <si>
    <r>
      <t>HbA1c-SD eGFR&lt;60</t>
    </r>
    <r>
      <rPr>
        <sz val="11"/>
        <color indexed="8"/>
        <rFont val="Arial"/>
        <family val="2"/>
      </rPr>
      <t xml:space="preserve">  min/ml/1.73m2</t>
    </r>
    <phoneticPr fontId="2" type="noConversion"/>
  </si>
  <si>
    <t>Per HbA1c variability (Notes)</t>
    <phoneticPr fontId="2" type="noConversion"/>
  </si>
  <si>
    <t>RR</t>
    <phoneticPr fontId="2" type="noConversion"/>
  </si>
  <si>
    <t>10-1</t>
    <phoneticPr fontId="1" type="noConversion"/>
  </si>
  <si>
    <t>10-2</t>
    <phoneticPr fontId="2" type="noConversion"/>
  </si>
  <si>
    <t>NA</t>
  </si>
  <si>
    <t>&lt;0.259</t>
    <phoneticPr fontId="1" type="noConversion"/>
  </si>
  <si>
    <t>Median points</t>
    <phoneticPr fontId="1" type="noConversion"/>
  </si>
  <si>
    <t>CVDs cases number</t>
    <phoneticPr fontId="2" type="noConversion"/>
  </si>
  <si>
    <t>Total DM patients number</t>
    <phoneticPr fontId="2" type="noConversion"/>
  </si>
  <si>
    <t>HbA1c variability index</t>
    <phoneticPr fontId="2" type="noConversion"/>
  </si>
  <si>
    <t>HbA1c variability categor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11"/>
      <color indexed="8"/>
      <name val="等线"/>
      <family val="3"/>
      <charset val="134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indexed="8"/>
      <name val="Arial"/>
      <family val="2"/>
    </font>
    <font>
      <sz val="11"/>
      <color rgb="FFFF0000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49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49" fontId="4" fillId="2" borderId="1" xfId="0" applyNumberFormat="1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49" fontId="4" fillId="4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176" fontId="4" fillId="3" borderId="1" xfId="0" applyNumberFormat="1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49" fontId="8" fillId="2" borderId="1" xfId="0" applyNumberFormat="1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 wrapText="1"/>
    </xf>
    <xf numFmtId="49" fontId="8" fillId="4" borderId="1" xfId="0" applyNumberFormat="1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9"/>
  <sheetViews>
    <sheetView tabSelected="1" zoomScale="55" zoomScaleNormal="55" workbookViewId="0">
      <selection activeCell="R18" sqref="R18"/>
    </sheetView>
  </sheetViews>
  <sheetFormatPr defaultRowHeight="14" x14ac:dyDescent="0.3"/>
  <cols>
    <col min="1" max="1" width="5.6640625" style="1" customWidth="1"/>
    <col min="2" max="2" width="6" style="2" bestFit="1" customWidth="1"/>
    <col min="3" max="3" width="9.6640625" style="2" bestFit="1" customWidth="1"/>
    <col min="4" max="4" width="36.58203125" style="2" bestFit="1" customWidth="1"/>
    <col min="5" max="5" width="19.1640625" style="2" bestFit="1" customWidth="1"/>
    <col min="6" max="6" width="21" style="3" customWidth="1"/>
    <col min="7" max="7" width="14.5" style="2" bestFit="1" customWidth="1"/>
    <col min="8" max="8" width="20.6640625" style="2" bestFit="1" customWidth="1"/>
    <col min="9" max="9" width="28.83203125" style="2" bestFit="1" customWidth="1"/>
    <col min="10" max="10" width="6.75" style="2" bestFit="1" customWidth="1"/>
    <col min="11" max="12" width="6" style="2" bestFit="1" customWidth="1"/>
    <col min="13" max="13" width="31.9140625" style="2" bestFit="1" customWidth="1"/>
    <col min="14" max="15" width="6.33203125" style="2" bestFit="1" customWidth="1"/>
    <col min="16" max="16" width="5.4140625" style="2" bestFit="1" customWidth="1"/>
    <col min="17" max="245" width="8.6640625" style="2"/>
    <col min="246" max="246" width="8" style="2" bestFit="1" customWidth="1"/>
    <col min="247" max="247" width="14.5" style="2" bestFit="1" customWidth="1"/>
    <col min="248" max="248" width="19.58203125" style="2" bestFit="1" customWidth="1"/>
    <col min="249" max="249" width="17" style="2" customWidth="1"/>
    <col min="250" max="250" width="16.1640625" style="2" customWidth="1"/>
    <col min="251" max="251" width="24.9140625" style="2" customWidth="1"/>
    <col min="252" max="252" width="13.5" style="2" customWidth="1"/>
    <col min="253" max="253" width="10.6640625" style="2" bestFit="1" customWidth="1"/>
    <col min="254" max="254" width="15.33203125" style="2" customWidth="1"/>
    <col min="255" max="257" width="8.6640625" style="2"/>
    <col min="258" max="258" width="31.33203125" style="2" customWidth="1"/>
    <col min="259" max="259" width="6.25" style="2" bestFit="1" customWidth="1"/>
    <col min="260" max="260" width="5.25" style="2" bestFit="1" customWidth="1"/>
    <col min="261" max="261" width="19.1640625" style="2" customWidth="1"/>
    <col min="262" max="262" width="8" style="2" bestFit="1" customWidth="1"/>
    <col min="263" max="263" width="34.75" style="2" customWidth="1"/>
    <col min="264" max="264" width="71.75" style="2" customWidth="1"/>
    <col min="265" max="265" width="28.4140625" style="2" bestFit="1" customWidth="1"/>
    <col min="266" max="266" width="26.5" style="2" bestFit="1" customWidth="1"/>
    <col min="267" max="267" width="8" style="2" bestFit="1" customWidth="1"/>
    <col min="268" max="268" width="40.58203125" style="2" customWidth="1"/>
    <col min="269" max="270" width="20" style="2" customWidth="1"/>
    <col min="271" max="271" width="17.25" style="2" customWidth="1"/>
    <col min="272" max="272" width="6.9140625" style="2" bestFit="1" customWidth="1"/>
    <col min="273" max="501" width="8.6640625" style="2"/>
    <col min="502" max="502" width="8" style="2" bestFit="1" customWidth="1"/>
    <col min="503" max="503" width="14.5" style="2" bestFit="1" customWidth="1"/>
    <col min="504" max="504" width="19.58203125" style="2" bestFit="1" customWidth="1"/>
    <col min="505" max="505" width="17" style="2" customWidth="1"/>
    <col min="506" max="506" width="16.1640625" style="2" customWidth="1"/>
    <col min="507" max="507" width="24.9140625" style="2" customWidth="1"/>
    <col min="508" max="508" width="13.5" style="2" customWidth="1"/>
    <col min="509" max="509" width="10.6640625" style="2" bestFit="1" customWidth="1"/>
    <col min="510" max="510" width="15.33203125" style="2" customWidth="1"/>
    <col min="511" max="513" width="8.6640625" style="2"/>
    <col min="514" max="514" width="31.33203125" style="2" customWidth="1"/>
    <col min="515" max="515" width="6.25" style="2" bestFit="1" customWidth="1"/>
    <col min="516" max="516" width="5.25" style="2" bestFit="1" customWidth="1"/>
    <col min="517" max="517" width="19.1640625" style="2" customWidth="1"/>
    <col min="518" max="518" width="8" style="2" bestFit="1" customWidth="1"/>
    <col min="519" max="519" width="34.75" style="2" customWidth="1"/>
    <col min="520" max="520" width="71.75" style="2" customWidth="1"/>
    <col min="521" max="521" width="28.4140625" style="2" bestFit="1" customWidth="1"/>
    <col min="522" max="522" width="26.5" style="2" bestFit="1" customWidth="1"/>
    <col min="523" max="523" width="8" style="2" bestFit="1" customWidth="1"/>
    <col min="524" max="524" width="40.58203125" style="2" customWidth="1"/>
    <col min="525" max="526" width="20" style="2" customWidth="1"/>
    <col min="527" max="527" width="17.25" style="2" customWidth="1"/>
    <col min="528" max="528" width="6.9140625" style="2" bestFit="1" customWidth="1"/>
    <col min="529" max="757" width="8.6640625" style="2"/>
    <col min="758" max="758" width="8" style="2" bestFit="1" customWidth="1"/>
    <col min="759" max="759" width="14.5" style="2" bestFit="1" customWidth="1"/>
    <col min="760" max="760" width="19.58203125" style="2" bestFit="1" customWidth="1"/>
    <col min="761" max="761" width="17" style="2" customWidth="1"/>
    <col min="762" max="762" width="16.1640625" style="2" customWidth="1"/>
    <col min="763" max="763" width="24.9140625" style="2" customWidth="1"/>
    <col min="764" max="764" width="13.5" style="2" customWidth="1"/>
    <col min="765" max="765" width="10.6640625" style="2" bestFit="1" customWidth="1"/>
    <col min="766" max="766" width="15.33203125" style="2" customWidth="1"/>
    <col min="767" max="769" width="8.6640625" style="2"/>
    <col min="770" max="770" width="31.33203125" style="2" customWidth="1"/>
    <col min="771" max="771" width="6.25" style="2" bestFit="1" customWidth="1"/>
    <col min="772" max="772" width="5.25" style="2" bestFit="1" customWidth="1"/>
    <col min="773" max="773" width="19.1640625" style="2" customWidth="1"/>
    <col min="774" max="774" width="8" style="2" bestFit="1" customWidth="1"/>
    <col min="775" max="775" width="34.75" style="2" customWidth="1"/>
    <col min="776" max="776" width="71.75" style="2" customWidth="1"/>
    <col min="777" max="777" width="28.4140625" style="2" bestFit="1" customWidth="1"/>
    <col min="778" max="778" width="26.5" style="2" bestFit="1" customWidth="1"/>
    <col min="779" max="779" width="8" style="2" bestFit="1" customWidth="1"/>
    <col min="780" max="780" width="40.58203125" style="2" customWidth="1"/>
    <col min="781" max="782" width="20" style="2" customWidth="1"/>
    <col min="783" max="783" width="17.25" style="2" customWidth="1"/>
    <col min="784" max="784" width="6.9140625" style="2" bestFit="1" customWidth="1"/>
    <col min="785" max="1013" width="8.6640625" style="2"/>
    <col min="1014" max="1014" width="8" style="2" bestFit="1" customWidth="1"/>
    <col min="1015" max="1015" width="14.5" style="2" bestFit="1" customWidth="1"/>
    <col min="1016" max="1016" width="19.58203125" style="2" bestFit="1" customWidth="1"/>
    <col min="1017" max="1017" width="17" style="2" customWidth="1"/>
    <col min="1018" max="1018" width="16.1640625" style="2" customWidth="1"/>
    <col min="1019" max="1019" width="24.9140625" style="2" customWidth="1"/>
    <col min="1020" max="1020" width="13.5" style="2" customWidth="1"/>
    <col min="1021" max="1021" width="10.6640625" style="2" bestFit="1" customWidth="1"/>
    <col min="1022" max="1022" width="15.33203125" style="2" customWidth="1"/>
    <col min="1023" max="1025" width="8.6640625" style="2"/>
    <col min="1026" max="1026" width="31.33203125" style="2" customWidth="1"/>
    <col min="1027" max="1027" width="6.25" style="2" bestFit="1" customWidth="1"/>
    <col min="1028" max="1028" width="5.25" style="2" bestFit="1" customWidth="1"/>
    <col min="1029" max="1029" width="19.1640625" style="2" customWidth="1"/>
    <col min="1030" max="1030" width="8" style="2" bestFit="1" customWidth="1"/>
    <col min="1031" max="1031" width="34.75" style="2" customWidth="1"/>
    <col min="1032" max="1032" width="71.75" style="2" customWidth="1"/>
    <col min="1033" max="1033" width="28.4140625" style="2" bestFit="1" customWidth="1"/>
    <col min="1034" max="1034" width="26.5" style="2" bestFit="1" customWidth="1"/>
    <col min="1035" max="1035" width="8" style="2" bestFit="1" customWidth="1"/>
    <col min="1036" max="1036" width="40.58203125" style="2" customWidth="1"/>
    <col min="1037" max="1038" width="20" style="2" customWidth="1"/>
    <col min="1039" max="1039" width="17.25" style="2" customWidth="1"/>
    <col min="1040" max="1040" width="6.9140625" style="2" bestFit="1" customWidth="1"/>
    <col min="1041" max="1269" width="8.6640625" style="2"/>
    <col min="1270" max="1270" width="8" style="2" bestFit="1" customWidth="1"/>
    <col min="1271" max="1271" width="14.5" style="2" bestFit="1" customWidth="1"/>
    <col min="1272" max="1272" width="19.58203125" style="2" bestFit="1" customWidth="1"/>
    <col min="1273" max="1273" width="17" style="2" customWidth="1"/>
    <col min="1274" max="1274" width="16.1640625" style="2" customWidth="1"/>
    <col min="1275" max="1275" width="24.9140625" style="2" customWidth="1"/>
    <col min="1276" max="1276" width="13.5" style="2" customWidth="1"/>
    <col min="1277" max="1277" width="10.6640625" style="2" bestFit="1" customWidth="1"/>
    <col min="1278" max="1278" width="15.33203125" style="2" customWidth="1"/>
    <col min="1279" max="1281" width="8.6640625" style="2"/>
    <col min="1282" max="1282" width="31.33203125" style="2" customWidth="1"/>
    <col min="1283" max="1283" width="6.25" style="2" bestFit="1" customWidth="1"/>
    <col min="1284" max="1284" width="5.25" style="2" bestFit="1" customWidth="1"/>
    <col min="1285" max="1285" width="19.1640625" style="2" customWidth="1"/>
    <col min="1286" max="1286" width="8" style="2" bestFit="1" customWidth="1"/>
    <col min="1287" max="1287" width="34.75" style="2" customWidth="1"/>
    <col min="1288" max="1288" width="71.75" style="2" customWidth="1"/>
    <col min="1289" max="1289" width="28.4140625" style="2" bestFit="1" customWidth="1"/>
    <col min="1290" max="1290" width="26.5" style="2" bestFit="1" customWidth="1"/>
    <col min="1291" max="1291" width="8" style="2" bestFit="1" customWidth="1"/>
    <col min="1292" max="1292" width="40.58203125" style="2" customWidth="1"/>
    <col min="1293" max="1294" width="20" style="2" customWidth="1"/>
    <col min="1295" max="1295" width="17.25" style="2" customWidth="1"/>
    <col min="1296" max="1296" width="6.9140625" style="2" bestFit="1" customWidth="1"/>
    <col min="1297" max="1525" width="8.6640625" style="2"/>
    <col min="1526" max="1526" width="8" style="2" bestFit="1" customWidth="1"/>
    <col min="1527" max="1527" width="14.5" style="2" bestFit="1" customWidth="1"/>
    <col min="1528" max="1528" width="19.58203125" style="2" bestFit="1" customWidth="1"/>
    <col min="1529" max="1529" width="17" style="2" customWidth="1"/>
    <col min="1530" max="1530" width="16.1640625" style="2" customWidth="1"/>
    <col min="1531" max="1531" width="24.9140625" style="2" customWidth="1"/>
    <col min="1532" max="1532" width="13.5" style="2" customWidth="1"/>
    <col min="1533" max="1533" width="10.6640625" style="2" bestFit="1" customWidth="1"/>
    <col min="1534" max="1534" width="15.33203125" style="2" customWidth="1"/>
    <col min="1535" max="1537" width="8.6640625" style="2"/>
    <col min="1538" max="1538" width="31.33203125" style="2" customWidth="1"/>
    <col min="1539" max="1539" width="6.25" style="2" bestFit="1" customWidth="1"/>
    <col min="1540" max="1540" width="5.25" style="2" bestFit="1" customWidth="1"/>
    <col min="1541" max="1541" width="19.1640625" style="2" customWidth="1"/>
    <col min="1542" max="1542" width="8" style="2" bestFit="1" customWidth="1"/>
    <col min="1543" max="1543" width="34.75" style="2" customWidth="1"/>
    <col min="1544" max="1544" width="71.75" style="2" customWidth="1"/>
    <col min="1545" max="1545" width="28.4140625" style="2" bestFit="1" customWidth="1"/>
    <col min="1546" max="1546" width="26.5" style="2" bestFit="1" customWidth="1"/>
    <col min="1547" max="1547" width="8" style="2" bestFit="1" customWidth="1"/>
    <col min="1548" max="1548" width="40.58203125" style="2" customWidth="1"/>
    <col min="1549" max="1550" width="20" style="2" customWidth="1"/>
    <col min="1551" max="1551" width="17.25" style="2" customWidth="1"/>
    <col min="1552" max="1552" width="6.9140625" style="2" bestFit="1" customWidth="1"/>
    <col min="1553" max="1781" width="8.6640625" style="2"/>
    <col min="1782" max="1782" width="8" style="2" bestFit="1" customWidth="1"/>
    <col min="1783" max="1783" width="14.5" style="2" bestFit="1" customWidth="1"/>
    <col min="1784" max="1784" width="19.58203125" style="2" bestFit="1" customWidth="1"/>
    <col min="1785" max="1785" width="17" style="2" customWidth="1"/>
    <col min="1786" max="1786" width="16.1640625" style="2" customWidth="1"/>
    <col min="1787" max="1787" width="24.9140625" style="2" customWidth="1"/>
    <col min="1788" max="1788" width="13.5" style="2" customWidth="1"/>
    <col min="1789" max="1789" width="10.6640625" style="2" bestFit="1" customWidth="1"/>
    <col min="1790" max="1790" width="15.33203125" style="2" customWidth="1"/>
    <col min="1791" max="1793" width="8.6640625" style="2"/>
    <col min="1794" max="1794" width="31.33203125" style="2" customWidth="1"/>
    <col min="1795" max="1795" width="6.25" style="2" bestFit="1" customWidth="1"/>
    <col min="1796" max="1796" width="5.25" style="2" bestFit="1" customWidth="1"/>
    <col min="1797" max="1797" width="19.1640625" style="2" customWidth="1"/>
    <col min="1798" max="1798" width="8" style="2" bestFit="1" customWidth="1"/>
    <col min="1799" max="1799" width="34.75" style="2" customWidth="1"/>
    <col min="1800" max="1800" width="71.75" style="2" customWidth="1"/>
    <col min="1801" max="1801" width="28.4140625" style="2" bestFit="1" customWidth="1"/>
    <col min="1802" max="1802" width="26.5" style="2" bestFit="1" customWidth="1"/>
    <col min="1803" max="1803" width="8" style="2" bestFit="1" customWidth="1"/>
    <col min="1804" max="1804" width="40.58203125" style="2" customWidth="1"/>
    <col min="1805" max="1806" width="20" style="2" customWidth="1"/>
    <col min="1807" max="1807" width="17.25" style="2" customWidth="1"/>
    <col min="1808" max="1808" width="6.9140625" style="2" bestFit="1" customWidth="1"/>
    <col min="1809" max="2037" width="8.6640625" style="2"/>
    <col min="2038" max="2038" width="8" style="2" bestFit="1" customWidth="1"/>
    <col min="2039" max="2039" width="14.5" style="2" bestFit="1" customWidth="1"/>
    <col min="2040" max="2040" width="19.58203125" style="2" bestFit="1" customWidth="1"/>
    <col min="2041" max="2041" width="17" style="2" customWidth="1"/>
    <col min="2042" max="2042" width="16.1640625" style="2" customWidth="1"/>
    <col min="2043" max="2043" width="24.9140625" style="2" customWidth="1"/>
    <col min="2044" max="2044" width="13.5" style="2" customWidth="1"/>
    <col min="2045" max="2045" width="10.6640625" style="2" bestFit="1" customWidth="1"/>
    <col min="2046" max="2046" width="15.33203125" style="2" customWidth="1"/>
    <col min="2047" max="2049" width="8.6640625" style="2"/>
    <col min="2050" max="2050" width="31.33203125" style="2" customWidth="1"/>
    <col min="2051" max="2051" width="6.25" style="2" bestFit="1" customWidth="1"/>
    <col min="2052" max="2052" width="5.25" style="2" bestFit="1" customWidth="1"/>
    <col min="2053" max="2053" width="19.1640625" style="2" customWidth="1"/>
    <col min="2054" max="2054" width="8" style="2" bestFit="1" customWidth="1"/>
    <col min="2055" max="2055" width="34.75" style="2" customWidth="1"/>
    <col min="2056" max="2056" width="71.75" style="2" customWidth="1"/>
    <col min="2057" max="2057" width="28.4140625" style="2" bestFit="1" customWidth="1"/>
    <col min="2058" max="2058" width="26.5" style="2" bestFit="1" customWidth="1"/>
    <col min="2059" max="2059" width="8" style="2" bestFit="1" customWidth="1"/>
    <col min="2060" max="2060" width="40.58203125" style="2" customWidth="1"/>
    <col min="2061" max="2062" width="20" style="2" customWidth="1"/>
    <col min="2063" max="2063" width="17.25" style="2" customWidth="1"/>
    <col min="2064" max="2064" width="6.9140625" style="2" bestFit="1" customWidth="1"/>
    <col min="2065" max="2293" width="8.6640625" style="2"/>
    <col min="2294" max="2294" width="8" style="2" bestFit="1" customWidth="1"/>
    <col min="2295" max="2295" width="14.5" style="2" bestFit="1" customWidth="1"/>
    <col min="2296" max="2296" width="19.58203125" style="2" bestFit="1" customWidth="1"/>
    <col min="2297" max="2297" width="17" style="2" customWidth="1"/>
    <col min="2298" max="2298" width="16.1640625" style="2" customWidth="1"/>
    <col min="2299" max="2299" width="24.9140625" style="2" customWidth="1"/>
    <col min="2300" max="2300" width="13.5" style="2" customWidth="1"/>
    <col min="2301" max="2301" width="10.6640625" style="2" bestFit="1" customWidth="1"/>
    <col min="2302" max="2302" width="15.33203125" style="2" customWidth="1"/>
    <col min="2303" max="2305" width="8.6640625" style="2"/>
    <col min="2306" max="2306" width="31.33203125" style="2" customWidth="1"/>
    <col min="2307" max="2307" width="6.25" style="2" bestFit="1" customWidth="1"/>
    <col min="2308" max="2308" width="5.25" style="2" bestFit="1" customWidth="1"/>
    <col min="2309" max="2309" width="19.1640625" style="2" customWidth="1"/>
    <col min="2310" max="2310" width="8" style="2" bestFit="1" customWidth="1"/>
    <col min="2311" max="2311" width="34.75" style="2" customWidth="1"/>
    <col min="2312" max="2312" width="71.75" style="2" customWidth="1"/>
    <col min="2313" max="2313" width="28.4140625" style="2" bestFit="1" customWidth="1"/>
    <col min="2314" max="2314" width="26.5" style="2" bestFit="1" customWidth="1"/>
    <col min="2315" max="2315" width="8" style="2" bestFit="1" customWidth="1"/>
    <col min="2316" max="2316" width="40.58203125" style="2" customWidth="1"/>
    <col min="2317" max="2318" width="20" style="2" customWidth="1"/>
    <col min="2319" max="2319" width="17.25" style="2" customWidth="1"/>
    <col min="2320" max="2320" width="6.9140625" style="2" bestFit="1" customWidth="1"/>
    <col min="2321" max="2549" width="8.6640625" style="2"/>
    <col min="2550" max="2550" width="8" style="2" bestFit="1" customWidth="1"/>
    <col min="2551" max="2551" width="14.5" style="2" bestFit="1" customWidth="1"/>
    <col min="2552" max="2552" width="19.58203125" style="2" bestFit="1" customWidth="1"/>
    <col min="2553" max="2553" width="17" style="2" customWidth="1"/>
    <col min="2554" max="2554" width="16.1640625" style="2" customWidth="1"/>
    <col min="2555" max="2555" width="24.9140625" style="2" customWidth="1"/>
    <col min="2556" max="2556" width="13.5" style="2" customWidth="1"/>
    <col min="2557" max="2557" width="10.6640625" style="2" bestFit="1" customWidth="1"/>
    <col min="2558" max="2558" width="15.33203125" style="2" customWidth="1"/>
    <col min="2559" max="2561" width="8.6640625" style="2"/>
    <col min="2562" max="2562" width="31.33203125" style="2" customWidth="1"/>
    <col min="2563" max="2563" width="6.25" style="2" bestFit="1" customWidth="1"/>
    <col min="2564" max="2564" width="5.25" style="2" bestFit="1" customWidth="1"/>
    <col min="2565" max="2565" width="19.1640625" style="2" customWidth="1"/>
    <col min="2566" max="2566" width="8" style="2" bestFit="1" customWidth="1"/>
    <col min="2567" max="2567" width="34.75" style="2" customWidth="1"/>
    <col min="2568" max="2568" width="71.75" style="2" customWidth="1"/>
    <col min="2569" max="2569" width="28.4140625" style="2" bestFit="1" customWidth="1"/>
    <col min="2570" max="2570" width="26.5" style="2" bestFit="1" customWidth="1"/>
    <col min="2571" max="2571" width="8" style="2" bestFit="1" customWidth="1"/>
    <col min="2572" max="2572" width="40.58203125" style="2" customWidth="1"/>
    <col min="2573" max="2574" width="20" style="2" customWidth="1"/>
    <col min="2575" max="2575" width="17.25" style="2" customWidth="1"/>
    <col min="2576" max="2576" width="6.9140625" style="2" bestFit="1" customWidth="1"/>
    <col min="2577" max="2805" width="8.6640625" style="2"/>
    <col min="2806" max="2806" width="8" style="2" bestFit="1" customWidth="1"/>
    <col min="2807" max="2807" width="14.5" style="2" bestFit="1" customWidth="1"/>
    <col min="2808" max="2808" width="19.58203125" style="2" bestFit="1" customWidth="1"/>
    <col min="2809" max="2809" width="17" style="2" customWidth="1"/>
    <col min="2810" max="2810" width="16.1640625" style="2" customWidth="1"/>
    <col min="2811" max="2811" width="24.9140625" style="2" customWidth="1"/>
    <col min="2812" max="2812" width="13.5" style="2" customWidth="1"/>
    <col min="2813" max="2813" width="10.6640625" style="2" bestFit="1" customWidth="1"/>
    <col min="2814" max="2814" width="15.33203125" style="2" customWidth="1"/>
    <col min="2815" max="2817" width="8.6640625" style="2"/>
    <col min="2818" max="2818" width="31.33203125" style="2" customWidth="1"/>
    <col min="2819" max="2819" width="6.25" style="2" bestFit="1" customWidth="1"/>
    <col min="2820" max="2820" width="5.25" style="2" bestFit="1" customWidth="1"/>
    <col min="2821" max="2821" width="19.1640625" style="2" customWidth="1"/>
    <col min="2822" max="2822" width="8" style="2" bestFit="1" customWidth="1"/>
    <col min="2823" max="2823" width="34.75" style="2" customWidth="1"/>
    <col min="2824" max="2824" width="71.75" style="2" customWidth="1"/>
    <col min="2825" max="2825" width="28.4140625" style="2" bestFit="1" customWidth="1"/>
    <col min="2826" max="2826" width="26.5" style="2" bestFit="1" customWidth="1"/>
    <col min="2827" max="2827" width="8" style="2" bestFit="1" customWidth="1"/>
    <col min="2828" max="2828" width="40.58203125" style="2" customWidth="1"/>
    <col min="2829" max="2830" width="20" style="2" customWidth="1"/>
    <col min="2831" max="2831" width="17.25" style="2" customWidth="1"/>
    <col min="2832" max="2832" width="6.9140625" style="2" bestFit="1" customWidth="1"/>
    <col min="2833" max="3061" width="8.6640625" style="2"/>
    <col min="3062" max="3062" width="8" style="2" bestFit="1" customWidth="1"/>
    <col min="3063" max="3063" width="14.5" style="2" bestFit="1" customWidth="1"/>
    <col min="3064" max="3064" width="19.58203125" style="2" bestFit="1" customWidth="1"/>
    <col min="3065" max="3065" width="17" style="2" customWidth="1"/>
    <col min="3066" max="3066" width="16.1640625" style="2" customWidth="1"/>
    <col min="3067" max="3067" width="24.9140625" style="2" customWidth="1"/>
    <col min="3068" max="3068" width="13.5" style="2" customWidth="1"/>
    <col min="3069" max="3069" width="10.6640625" style="2" bestFit="1" customWidth="1"/>
    <col min="3070" max="3070" width="15.33203125" style="2" customWidth="1"/>
    <col min="3071" max="3073" width="8.6640625" style="2"/>
    <col min="3074" max="3074" width="31.33203125" style="2" customWidth="1"/>
    <col min="3075" max="3075" width="6.25" style="2" bestFit="1" customWidth="1"/>
    <col min="3076" max="3076" width="5.25" style="2" bestFit="1" customWidth="1"/>
    <col min="3077" max="3077" width="19.1640625" style="2" customWidth="1"/>
    <col min="3078" max="3078" width="8" style="2" bestFit="1" customWidth="1"/>
    <col min="3079" max="3079" width="34.75" style="2" customWidth="1"/>
    <col min="3080" max="3080" width="71.75" style="2" customWidth="1"/>
    <col min="3081" max="3081" width="28.4140625" style="2" bestFit="1" customWidth="1"/>
    <col min="3082" max="3082" width="26.5" style="2" bestFit="1" customWidth="1"/>
    <col min="3083" max="3083" width="8" style="2" bestFit="1" customWidth="1"/>
    <col min="3084" max="3084" width="40.58203125" style="2" customWidth="1"/>
    <col min="3085" max="3086" width="20" style="2" customWidth="1"/>
    <col min="3087" max="3087" width="17.25" style="2" customWidth="1"/>
    <col min="3088" max="3088" width="6.9140625" style="2" bestFit="1" customWidth="1"/>
    <col min="3089" max="3317" width="8.6640625" style="2"/>
    <col min="3318" max="3318" width="8" style="2" bestFit="1" customWidth="1"/>
    <col min="3319" max="3319" width="14.5" style="2" bestFit="1" customWidth="1"/>
    <col min="3320" max="3320" width="19.58203125" style="2" bestFit="1" customWidth="1"/>
    <col min="3321" max="3321" width="17" style="2" customWidth="1"/>
    <col min="3322" max="3322" width="16.1640625" style="2" customWidth="1"/>
    <col min="3323" max="3323" width="24.9140625" style="2" customWidth="1"/>
    <col min="3324" max="3324" width="13.5" style="2" customWidth="1"/>
    <col min="3325" max="3325" width="10.6640625" style="2" bestFit="1" customWidth="1"/>
    <col min="3326" max="3326" width="15.33203125" style="2" customWidth="1"/>
    <col min="3327" max="3329" width="8.6640625" style="2"/>
    <col min="3330" max="3330" width="31.33203125" style="2" customWidth="1"/>
    <col min="3331" max="3331" width="6.25" style="2" bestFit="1" customWidth="1"/>
    <col min="3332" max="3332" width="5.25" style="2" bestFit="1" customWidth="1"/>
    <col min="3333" max="3333" width="19.1640625" style="2" customWidth="1"/>
    <col min="3334" max="3334" width="8" style="2" bestFit="1" customWidth="1"/>
    <col min="3335" max="3335" width="34.75" style="2" customWidth="1"/>
    <col min="3336" max="3336" width="71.75" style="2" customWidth="1"/>
    <col min="3337" max="3337" width="28.4140625" style="2" bestFit="1" customWidth="1"/>
    <col min="3338" max="3338" width="26.5" style="2" bestFit="1" customWidth="1"/>
    <col min="3339" max="3339" width="8" style="2" bestFit="1" customWidth="1"/>
    <col min="3340" max="3340" width="40.58203125" style="2" customWidth="1"/>
    <col min="3341" max="3342" width="20" style="2" customWidth="1"/>
    <col min="3343" max="3343" width="17.25" style="2" customWidth="1"/>
    <col min="3344" max="3344" width="6.9140625" style="2" bestFit="1" customWidth="1"/>
    <col min="3345" max="3573" width="8.6640625" style="2"/>
    <col min="3574" max="3574" width="8" style="2" bestFit="1" customWidth="1"/>
    <col min="3575" max="3575" width="14.5" style="2" bestFit="1" customWidth="1"/>
    <col min="3576" max="3576" width="19.58203125" style="2" bestFit="1" customWidth="1"/>
    <col min="3577" max="3577" width="17" style="2" customWidth="1"/>
    <col min="3578" max="3578" width="16.1640625" style="2" customWidth="1"/>
    <col min="3579" max="3579" width="24.9140625" style="2" customWidth="1"/>
    <col min="3580" max="3580" width="13.5" style="2" customWidth="1"/>
    <col min="3581" max="3581" width="10.6640625" style="2" bestFit="1" customWidth="1"/>
    <col min="3582" max="3582" width="15.33203125" style="2" customWidth="1"/>
    <col min="3583" max="3585" width="8.6640625" style="2"/>
    <col min="3586" max="3586" width="31.33203125" style="2" customWidth="1"/>
    <col min="3587" max="3587" width="6.25" style="2" bestFit="1" customWidth="1"/>
    <col min="3588" max="3588" width="5.25" style="2" bestFit="1" customWidth="1"/>
    <col min="3589" max="3589" width="19.1640625" style="2" customWidth="1"/>
    <col min="3590" max="3590" width="8" style="2" bestFit="1" customWidth="1"/>
    <col min="3591" max="3591" width="34.75" style="2" customWidth="1"/>
    <col min="3592" max="3592" width="71.75" style="2" customWidth="1"/>
    <col min="3593" max="3593" width="28.4140625" style="2" bestFit="1" customWidth="1"/>
    <col min="3594" max="3594" width="26.5" style="2" bestFit="1" customWidth="1"/>
    <col min="3595" max="3595" width="8" style="2" bestFit="1" customWidth="1"/>
    <col min="3596" max="3596" width="40.58203125" style="2" customWidth="1"/>
    <col min="3597" max="3598" width="20" style="2" customWidth="1"/>
    <col min="3599" max="3599" width="17.25" style="2" customWidth="1"/>
    <col min="3600" max="3600" width="6.9140625" style="2" bestFit="1" customWidth="1"/>
    <col min="3601" max="3829" width="8.6640625" style="2"/>
    <col min="3830" max="3830" width="8" style="2" bestFit="1" customWidth="1"/>
    <col min="3831" max="3831" width="14.5" style="2" bestFit="1" customWidth="1"/>
    <col min="3832" max="3832" width="19.58203125" style="2" bestFit="1" customWidth="1"/>
    <col min="3833" max="3833" width="17" style="2" customWidth="1"/>
    <col min="3834" max="3834" width="16.1640625" style="2" customWidth="1"/>
    <col min="3835" max="3835" width="24.9140625" style="2" customWidth="1"/>
    <col min="3836" max="3836" width="13.5" style="2" customWidth="1"/>
    <col min="3837" max="3837" width="10.6640625" style="2" bestFit="1" customWidth="1"/>
    <col min="3838" max="3838" width="15.33203125" style="2" customWidth="1"/>
    <col min="3839" max="3841" width="8.6640625" style="2"/>
    <col min="3842" max="3842" width="31.33203125" style="2" customWidth="1"/>
    <col min="3843" max="3843" width="6.25" style="2" bestFit="1" customWidth="1"/>
    <col min="3844" max="3844" width="5.25" style="2" bestFit="1" customWidth="1"/>
    <col min="3845" max="3845" width="19.1640625" style="2" customWidth="1"/>
    <col min="3846" max="3846" width="8" style="2" bestFit="1" customWidth="1"/>
    <col min="3847" max="3847" width="34.75" style="2" customWidth="1"/>
    <col min="3848" max="3848" width="71.75" style="2" customWidth="1"/>
    <col min="3849" max="3849" width="28.4140625" style="2" bestFit="1" customWidth="1"/>
    <col min="3850" max="3850" width="26.5" style="2" bestFit="1" customWidth="1"/>
    <col min="3851" max="3851" width="8" style="2" bestFit="1" customWidth="1"/>
    <col min="3852" max="3852" width="40.58203125" style="2" customWidth="1"/>
    <col min="3853" max="3854" width="20" style="2" customWidth="1"/>
    <col min="3855" max="3855" width="17.25" style="2" customWidth="1"/>
    <col min="3856" max="3856" width="6.9140625" style="2" bestFit="1" customWidth="1"/>
    <col min="3857" max="4085" width="8.6640625" style="2"/>
    <col min="4086" max="4086" width="8" style="2" bestFit="1" customWidth="1"/>
    <col min="4087" max="4087" width="14.5" style="2" bestFit="1" customWidth="1"/>
    <col min="4088" max="4088" width="19.58203125" style="2" bestFit="1" customWidth="1"/>
    <col min="4089" max="4089" width="17" style="2" customWidth="1"/>
    <col min="4090" max="4090" width="16.1640625" style="2" customWidth="1"/>
    <col min="4091" max="4091" width="24.9140625" style="2" customWidth="1"/>
    <col min="4092" max="4092" width="13.5" style="2" customWidth="1"/>
    <col min="4093" max="4093" width="10.6640625" style="2" bestFit="1" customWidth="1"/>
    <col min="4094" max="4094" width="15.33203125" style="2" customWidth="1"/>
    <col min="4095" max="4097" width="8.6640625" style="2"/>
    <col min="4098" max="4098" width="31.33203125" style="2" customWidth="1"/>
    <col min="4099" max="4099" width="6.25" style="2" bestFit="1" customWidth="1"/>
    <col min="4100" max="4100" width="5.25" style="2" bestFit="1" customWidth="1"/>
    <col min="4101" max="4101" width="19.1640625" style="2" customWidth="1"/>
    <col min="4102" max="4102" width="8" style="2" bestFit="1" customWidth="1"/>
    <col min="4103" max="4103" width="34.75" style="2" customWidth="1"/>
    <col min="4104" max="4104" width="71.75" style="2" customWidth="1"/>
    <col min="4105" max="4105" width="28.4140625" style="2" bestFit="1" customWidth="1"/>
    <col min="4106" max="4106" width="26.5" style="2" bestFit="1" customWidth="1"/>
    <col min="4107" max="4107" width="8" style="2" bestFit="1" customWidth="1"/>
    <col min="4108" max="4108" width="40.58203125" style="2" customWidth="1"/>
    <col min="4109" max="4110" width="20" style="2" customWidth="1"/>
    <col min="4111" max="4111" width="17.25" style="2" customWidth="1"/>
    <col min="4112" max="4112" width="6.9140625" style="2" bestFit="1" customWidth="1"/>
    <col min="4113" max="4341" width="8.6640625" style="2"/>
    <col min="4342" max="4342" width="8" style="2" bestFit="1" customWidth="1"/>
    <col min="4343" max="4343" width="14.5" style="2" bestFit="1" customWidth="1"/>
    <col min="4344" max="4344" width="19.58203125" style="2" bestFit="1" customWidth="1"/>
    <col min="4345" max="4345" width="17" style="2" customWidth="1"/>
    <col min="4346" max="4346" width="16.1640625" style="2" customWidth="1"/>
    <col min="4347" max="4347" width="24.9140625" style="2" customWidth="1"/>
    <col min="4348" max="4348" width="13.5" style="2" customWidth="1"/>
    <col min="4349" max="4349" width="10.6640625" style="2" bestFit="1" customWidth="1"/>
    <col min="4350" max="4350" width="15.33203125" style="2" customWidth="1"/>
    <col min="4351" max="4353" width="8.6640625" style="2"/>
    <col min="4354" max="4354" width="31.33203125" style="2" customWidth="1"/>
    <col min="4355" max="4355" width="6.25" style="2" bestFit="1" customWidth="1"/>
    <col min="4356" max="4356" width="5.25" style="2" bestFit="1" customWidth="1"/>
    <col min="4357" max="4357" width="19.1640625" style="2" customWidth="1"/>
    <col min="4358" max="4358" width="8" style="2" bestFit="1" customWidth="1"/>
    <col min="4359" max="4359" width="34.75" style="2" customWidth="1"/>
    <col min="4360" max="4360" width="71.75" style="2" customWidth="1"/>
    <col min="4361" max="4361" width="28.4140625" style="2" bestFit="1" customWidth="1"/>
    <col min="4362" max="4362" width="26.5" style="2" bestFit="1" customWidth="1"/>
    <col min="4363" max="4363" width="8" style="2" bestFit="1" customWidth="1"/>
    <col min="4364" max="4364" width="40.58203125" style="2" customWidth="1"/>
    <col min="4365" max="4366" width="20" style="2" customWidth="1"/>
    <col min="4367" max="4367" width="17.25" style="2" customWidth="1"/>
    <col min="4368" max="4368" width="6.9140625" style="2" bestFit="1" customWidth="1"/>
    <col min="4369" max="4597" width="8.6640625" style="2"/>
    <col min="4598" max="4598" width="8" style="2" bestFit="1" customWidth="1"/>
    <col min="4599" max="4599" width="14.5" style="2" bestFit="1" customWidth="1"/>
    <col min="4600" max="4600" width="19.58203125" style="2" bestFit="1" customWidth="1"/>
    <col min="4601" max="4601" width="17" style="2" customWidth="1"/>
    <col min="4602" max="4602" width="16.1640625" style="2" customWidth="1"/>
    <col min="4603" max="4603" width="24.9140625" style="2" customWidth="1"/>
    <col min="4604" max="4604" width="13.5" style="2" customWidth="1"/>
    <col min="4605" max="4605" width="10.6640625" style="2" bestFit="1" customWidth="1"/>
    <col min="4606" max="4606" width="15.33203125" style="2" customWidth="1"/>
    <col min="4607" max="4609" width="8.6640625" style="2"/>
    <col min="4610" max="4610" width="31.33203125" style="2" customWidth="1"/>
    <col min="4611" max="4611" width="6.25" style="2" bestFit="1" customWidth="1"/>
    <col min="4612" max="4612" width="5.25" style="2" bestFit="1" customWidth="1"/>
    <col min="4613" max="4613" width="19.1640625" style="2" customWidth="1"/>
    <col min="4614" max="4614" width="8" style="2" bestFit="1" customWidth="1"/>
    <col min="4615" max="4615" width="34.75" style="2" customWidth="1"/>
    <col min="4616" max="4616" width="71.75" style="2" customWidth="1"/>
    <col min="4617" max="4617" width="28.4140625" style="2" bestFit="1" customWidth="1"/>
    <col min="4618" max="4618" width="26.5" style="2" bestFit="1" customWidth="1"/>
    <col min="4619" max="4619" width="8" style="2" bestFit="1" customWidth="1"/>
    <col min="4620" max="4620" width="40.58203125" style="2" customWidth="1"/>
    <col min="4621" max="4622" width="20" style="2" customWidth="1"/>
    <col min="4623" max="4623" width="17.25" style="2" customWidth="1"/>
    <col min="4624" max="4624" width="6.9140625" style="2" bestFit="1" customWidth="1"/>
    <col min="4625" max="4853" width="8.6640625" style="2"/>
    <col min="4854" max="4854" width="8" style="2" bestFit="1" customWidth="1"/>
    <col min="4855" max="4855" width="14.5" style="2" bestFit="1" customWidth="1"/>
    <col min="4856" max="4856" width="19.58203125" style="2" bestFit="1" customWidth="1"/>
    <col min="4857" max="4857" width="17" style="2" customWidth="1"/>
    <col min="4858" max="4858" width="16.1640625" style="2" customWidth="1"/>
    <col min="4859" max="4859" width="24.9140625" style="2" customWidth="1"/>
    <col min="4860" max="4860" width="13.5" style="2" customWidth="1"/>
    <col min="4861" max="4861" width="10.6640625" style="2" bestFit="1" customWidth="1"/>
    <col min="4862" max="4862" width="15.33203125" style="2" customWidth="1"/>
    <col min="4863" max="4865" width="8.6640625" style="2"/>
    <col min="4866" max="4866" width="31.33203125" style="2" customWidth="1"/>
    <col min="4867" max="4867" width="6.25" style="2" bestFit="1" customWidth="1"/>
    <col min="4868" max="4868" width="5.25" style="2" bestFit="1" customWidth="1"/>
    <col min="4869" max="4869" width="19.1640625" style="2" customWidth="1"/>
    <col min="4870" max="4870" width="8" style="2" bestFit="1" customWidth="1"/>
    <col min="4871" max="4871" width="34.75" style="2" customWidth="1"/>
    <col min="4872" max="4872" width="71.75" style="2" customWidth="1"/>
    <col min="4873" max="4873" width="28.4140625" style="2" bestFit="1" customWidth="1"/>
    <col min="4874" max="4874" width="26.5" style="2" bestFit="1" customWidth="1"/>
    <col min="4875" max="4875" width="8" style="2" bestFit="1" customWidth="1"/>
    <col min="4876" max="4876" width="40.58203125" style="2" customWidth="1"/>
    <col min="4877" max="4878" width="20" style="2" customWidth="1"/>
    <col min="4879" max="4879" width="17.25" style="2" customWidth="1"/>
    <col min="4880" max="4880" width="6.9140625" style="2" bestFit="1" customWidth="1"/>
    <col min="4881" max="5109" width="8.6640625" style="2"/>
    <col min="5110" max="5110" width="8" style="2" bestFit="1" customWidth="1"/>
    <col min="5111" max="5111" width="14.5" style="2" bestFit="1" customWidth="1"/>
    <col min="5112" max="5112" width="19.58203125" style="2" bestFit="1" customWidth="1"/>
    <col min="5113" max="5113" width="17" style="2" customWidth="1"/>
    <col min="5114" max="5114" width="16.1640625" style="2" customWidth="1"/>
    <col min="5115" max="5115" width="24.9140625" style="2" customWidth="1"/>
    <col min="5116" max="5116" width="13.5" style="2" customWidth="1"/>
    <col min="5117" max="5117" width="10.6640625" style="2" bestFit="1" customWidth="1"/>
    <col min="5118" max="5118" width="15.33203125" style="2" customWidth="1"/>
    <col min="5119" max="5121" width="8.6640625" style="2"/>
    <col min="5122" max="5122" width="31.33203125" style="2" customWidth="1"/>
    <col min="5123" max="5123" width="6.25" style="2" bestFit="1" customWidth="1"/>
    <col min="5124" max="5124" width="5.25" style="2" bestFit="1" customWidth="1"/>
    <col min="5125" max="5125" width="19.1640625" style="2" customWidth="1"/>
    <col min="5126" max="5126" width="8" style="2" bestFit="1" customWidth="1"/>
    <col min="5127" max="5127" width="34.75" style="2" customWidth="1"/>
    <col min="5128" max="5128" width="71.75" style="2" customWidth="1"/>
    <col min="5129" max="5129" width="28.4140625" style="2" bestFit="1" customWidth="1"/>
    <col min="5130" max="5130" width="26.5" style="2" bestFit="1" customWidth="1"/>
    <col min="5131" max="5131" width="8" style="2" bestFit="1" customWidth="1"/>
    <col min="5132" max="5132" width="40.58203125" style="2" customWidth="1"/>
    <col min="5133" max="5134" width="20" style="2" customWidth="1"/>
    <col min="5135" max="5135" width="17.25" style="2" customWidth="1"/>
    <col min="5136" max="5136" width="6.9140625" style="2" bestFit="1" customWidth="1"/>
    <col min="5137" max="5365" width="8.6640625" style="2"/>
    <col min="5366" max="5366" width="8" style="2" bestFit="1" customWidth="1"/>
    <col min="5367" max="5367" width="14.5" style="2" bestFit="1" customWidth="1"/>
    <col min="5368" max="5368" width="19.58203125" style="2" bestFit="1" customWidth="1"/>
    <col min="5369" max="5369" width="17" style="2" customWidth="1"/>
    <col min="5370" max="5370" width="16.1640625" style="2" customWidth="1"/>
    <col min="5371" max="5371" width="24.9140625" style="2" customWidth="1"/>
    <col min="5372" max="5372" width="13.5" style="2" customWidth="1"/>
    <col min="5373" max="5373" width="10.6640625" style="2" bestFit="1" customWidth="1"/>
    <col min="5374" max="5374" width="15.33203125" style="2" customWidth="1"/>
    <col min="5375" max="5377" width="8.6640625" style="2"/>
    <col min="5378" max="5378" width="31.33203125" style="2" customWidth="1"/>
    <col min="5379" max="5379" width="6.25" style="2" bestFit="1" customWidth="1"/>
    <col min="5380" max="5380" width="5.25" style="2" bestFit="1" customWidth="1"/>
    <col min="5381" max="5381" width="19.1640625" style="2" customWidth="1"/>
    <col min="5382" max="5382" width="8" style="2" bestFit="1" customWidth="1"/>
    <col min="5383" max="5383" width="34.75" style="2" customWidth="1"/>
    <col min="5384" max="5384" width="71.75" style="2" customWidth="1"/>
    <col min="5385" max="5385" width="28.4140625" style="2" bestFit="1" customWidth="1"/>
    <col min="5386" max="5386" width="26.5" style="2" bestFit="1" customWidth="1"/>
    <col min="5387" max="5387" width="8" style="2" bestFit="1" customWidth="1"/>
    <col min="5388" max="5388" width="40.58203125" style="2" customWidth="1"/>
    <col min="5389" max="5390" width="20" style="2" customWidth="1"/>
    <col min="5391" max="5391" width="17.25" style="2" customWidth="1"/>
    <col min="5392" max="5392" width="6.9140625" style="2" bestFit="1" customWidth="1"/>
    <col min="5393" max="5621" width="8.6640625" style="2"/>
    <col min="5622" max="5622" width="8" style="2" bestFit="1" customWidth="1"/>
    <col min="5623" max="5623" width="14.5" style="2" bestFit="1" customWidth="1"/>
    <col min="5624" max="5624" width="19.58203125" style="2" bestFit="1" customWidth="1"/>
    <col min="5625" max="5625" width="17" style="2" customWidth="1"/>
    <col min="5626" max="5626" width="16.1640625" style="2" customWidth="1"/>
    <col min="5627" max="5627" width="24.9140625" style="2" customWidth="1"/>
    <col min="5628" max="5628" width="13.5" style="2" customWidth="1"/>
    <col min="5629" max="5629" width="10.6640625" style="2" bestFit="1" customWidth="1"/>
    <col min="5630" max="5630" width="15.33203125" style="2" customWidth="1"/>
    <col min="5631" max="5633" width="8.6640625" style="2"/>
    <col min="5634" max="5634" width="31.33203125" style="2" customWidth="1"/>
    <col min="5635" max="5635" width="6.25" style="2" bestFit="1" customWidth="1"/>
    <col min="5636" max="5636" width="5.25" style="2" bestFit="1" customWidth="1"/>
    <col min="5637" max="5637" width="19.1640625" style="2" customWidth="1"/>
    <col min="5638" max="5638" width="8" style="2" bestFit="1" customWidth="1"/>
    <col min="5639" max="5639" width="34.75" style="2" customWidth="1"/>
    <col min="5640" max="5640" width="71.75" style="2" customWidth="1"/>
    <col min="5641" max="5641" width="28.4140625" style="2" bestFit="1" customWidth="1"/>
    <col min="5642" max="5642" width="26.5" style="2" bestFit="1" customWidth="1"/>
    <col min="5643" max="5643" width="8" style="2" bestFit="1" customWidth="1"/>
    <col min="5644" max="5644" width="40.58203125" style="2" customWidth="1"/>
    <col min="5645" max="5646" width="20" style="2" customWidth="1"/>
    <col min="5647" max="5647" width="17.25" style="2" customWidth="1"/>
    <col min="5648" max="5648" width="6.9140625" style="2" bestFit="1" customWidth="1"/>
    <col min="5649" max="5877" width="8.6640625" style="2"/>
    <col min="5878" max="5878" width="8" style="2" bestFit="1" customWidth="1"/>
    <col min="5879" max="5879" width="14.5" style="2" bestFit="1" customWidth="1"/>
    <col min="5880" max="5880" width="19.58203125" style="2" bestFit="1" customWidth="1"/>
    <col min="5881" max="5881" width="17" style="2" customWidth="1"/>
    <col min="5882" max="5882" width="16.1640625" style="2" customWidth="1"/>
    <col min="5883" max="5883" width="24.9140625" style="2" customWidth="1"/>
    <col min="5884" max="5884" width="13.5" style="2" customWidth="1"/>
    <col min="5885" max="5885" width="10.6640625" style="2" bestFit="1" customWidth="1"/>
    <col min="5886" max="5886" width="15.33203125" style="2" customWidth="1"/>
    <col min="5887" max="5889" width="8.6640625" style="2"/>
    <col min="5890" max="5890" width="31.33203125" style="2" customWidth="1"/>
    <col min="5891" max="5891" width="6.25" style="2" bestFit="1" customWidth="1"/>
    <col min="5892" max="5892" width="5.25" style="2" bestFit="1" customWidth="1"/>
    <col min="5893" max="5893" width="19.1640625" style="2" customWidth="1"/>
    <col min="5894" max="5894" width="8" style="2" bestFit="1" customWidth="1"/>
    <col min="5895" max="5895" width="34.75" style="2" customWidth="1"/>
    <col min="5896" max="5896" width="71.75" style="2" customWidth="1"/>
    <col min="5897" max="5897" width="28.4140625" style="2" bestFit="1" customWidth="1"/>
    <col min="5898" max="5898" width="26.5" style="2" bestFit="1" customWidth="1"/>
    <col min="5899" max="5899" width="8" style="2" bestFit="1" customWidth="1"/>
    <col min="5900" max="5900" width="40.58203125" style="2" customWidth="1"/>
    <col min="5901" max="5902" width="20" style="2" customWidth="1"/>
    <col min="5903" max="5903" width="17.25" style="2" customWidth="1"/>
    <col min="5904" max="5904" width="6.9140625" style="2" bestFit="1" customWidth="1"/>
    <col min="5905" max="6133" width="8.6640625" style="2"/>
    <col min="6134" max="6134" width="8" style="2" bestFit="1" customWidth="1"/>
    <col min="6135" max="6135" width="14.5" style="2" bestFit="1" customWidth="1"/>
    <col min="6136" max="6136" width="19.58203125" style="2" bestFit="1" customWidth="1"/>
    <col min="6137" max="6137" width="17" style="2" customWidth="1"/>
    <col min="6138" max="6138" width="16.1640625" style="2" customWidth="1"/>
    <col min="6139" max="6139" width="24.9140625" style="2" customWidth="1"/>
    <col min="6140" max="6140" width="13.5" style="2" customWidth="1"/>
    <col min="6141" max="6141" width="10.6640625" style="2" bestFit="1" customWidth="1"/>
    <col min="6142" max="6142" width="15.33203125" style="2" customWidth="1"/>
    <col min="6143" max="6145" width="8.6640625" style="2"/>
    <col min="6146" max="6146" width="31.33203125" style="2" customWidth="1"/>
    <col min="6147" max="6147" width="6.25" style="2" bestFit="1" customWidth="1"/>
    <col min="6148" max="6148" width="5.25" style="2" bestFit="1" customWidth="1"/>
    <col min="6149" max="6149" width="19.1640625" style="2" customWidth="1"/>
    <col min="6150" max="6150" width="8" style="2" bestFit="1" customWidth="1"/>
    <col min="6151" max="6151" width="34.75" style="2" customWidth="1"/>
    <col min="6152" max="6152" width="71.75" style="2" customWidth="1"/>
    <col min="6153" max="6153" width="28.4140625" style="2" bestFit="1" customWidth="1"/>
    <col min="6154" max="6154" width="26.5" style="2" bestFit="1" customWidth="1"/>
    <col min="6155" max="6155" width="8" style="2" bestFit="1" customWidth="1"/>
    <col min="6156" max="6156" width="40.58203125" style="2" customWidth="1"/>
    <col min="6157" max="6158" width="20" style="2" customWidth="1"/>
    <col min="6159" max="6159" width="17.25" style="2" customWidth="1"/>
    <col min="6160" max="6160" width="6.9140625" style="2" bestFit="1" customWidth="1"/>
    <col min="6161" max="6389" width="8.6640625" style="2"/>
    <col min="6390" max="6390" width="8" style="2" bestFit="1" customWidth="1"/>
    <col min="6391" max="6391" width="14.5" style="2" bestFit="1" customWidth="1"/>
    <col min="6392" max="6392" width="19.58203125" style="2" bestFit="1" customWidth="1"/>
    <col min="6393" max="6393" width="17" style="2" customWidth="1"/>
    <col min="6394" max="6394" width="16.1640625" style="2" customWidth="1"/>
    <col min="6395" max="6395" width="24.9140625" style="2" customWidth="1"/>
    <col min="6396" max="6396" width="13.5" style="2" customWidth="1"/>
    <col min="6397" max="6397" width="10.6640625" style="2" bestFit="1" customWidth="1"/>
    <col min="6398" max="6398" width="15.33203125" style="2" customWidth="1"/>
    <col min="6399" max="6401" width="8.6640625" style="2"/>
    <col min="6402" max="6402" width="31.33203125" style="2" customWidth="1"/>
    <col min="6403" max="6403" width="6.25" style="2" bestFit="1" customWidth="1"/>
    <col min="6404" max="6404" width="5.25" style="2" bestFit="1" customWidth="1"/>
    <col min="6405" max="6405" width="19.1640625" style="2" customWidth="1"/>
    <col min="6406" max="6406" width="8" style="2" bestFit="1" customWidth="1"/>
    <col min="6407" max="6407" width="34.75" style="2" customWidth="1"/>
    <col min="6408" max="6408" width="71.75" style="2" customWidth="1"/>
    <col min="6409" max="6409" width="28.4140625" style="2" bestFit="1" customWidth="1"/>
    <col min="6410" max="6410" width="26.5" style="2" bestFit="1" customWidth="1"/>
    <col min="6411" max="6411" width="8" style="2" bestFit="1" customWidth="1"/>
    <col min="6412" max="6412" width="40.58203125" style="2" customWidth="1"/>
    <col min="6413" max="6414" width="20" style="2" customWidth="1"/>
    <col min="6415" max="6415" width="17.25" style="2" customWidth="1"/>
    <col min="6416" max="6416" width="6.9140625" style="2" bestFit="1" customWidth="1"/>
    <col min="6417" max="6645" width="8.6640625" style="2"/>
    <col min="6646" max="6646" width="8" style="2" bestFit="1" customWidth="1"/>
    <col min="6647" max="6647" width="14.5" style="2" bestFit="1" customWidth="1"/>
    <col min="6648" max="6648" width="19.58203125" style="2" bestFit="1" customWidth="1"/>
    <col min="6649" max="6649" width="17" style="2" customWidth="1"/>
    <col min="6650" max="6650" width="16.1640625" style="2" customWidth="1"/>
    <col min="6651" max="6651" width="24.9140625" style="2" customWidth="1"/>
    <col min="6652" max="6652" width="13.5" style="2" customWidth="1"/>
    <col min="6653" max="6653" width="10.6640625" style="2" bestFit="1" customWidth="1"/>
    <col min="6654" max="6654" width="15.33203125" style="2" customWidth="1"/>
    <col min="6655" max="6657" width="8.6640625" style="2"/>
    <col min="6658" max="6658" width="31.33203125" style="2" customWidth="1"/>
    <col min="6659" max="6659" width="6.25" style="2" bestFit="1" customWidth="1"/>
    <col min="6660" max="6660" width="5.25" style="2" bestFit="1" customWidth="1"/>
    <col min="6661" max="6661" width="19.1640625" style="2" customWidth="1"/>
    <col min="6662" max="6662" width="8" style="2" bestFit="1" customWidth="1"/>
    <col min="6663" max="6663" width="34.75" style="2" customWidth="1"/>
    <col min="6664" max="6664" width="71.75" style="2" customWidth="1"/>
    <col min="6665" max="6665" width="28.4140625" style="2" bestFit="1" customWidth="1"/>
    <col min="6666" max="6666" width="26.5" style="2" bestFit="1" customWidth="1"/>
    <col min="6667" max="6667" width="8" style="2" bestFit="1" customWidth="1"/>
    <col min="6668" max="6668" width="40.58203125" style="2" customWidth="1"/>
    <col min="6669" max="6670" width="20" style="2" customWidth="1"/>
    <col min="6671" max="6671" width="17.25" style="2" customWidth="1"/>
    <col min="6672" max="6672" width="6.9140625" style="2" bestFit="1" customWidth="1"/>
    <col min="6673" max="6901" width="8.6640625" style="2"/>
    <col min="6902" max="6902" width="8" style="2" bestFit="1" customWidth="1"/>
    <col min="6903" max="6903" width="14.5" style="2" bestFit="1" customWidth="1"/>
    <col min="6904" max="6904" width="19.58203125" style="2" bestFit="1" customWidth="1"/>
    <col min="6905" max="6905" width="17" style="2" customWidth="1"/>
    <col min="6906" max="6906" width="16.1640625" style="2" customWidth="1"/>
    <col min="6907" max="6907" width="24.9140625" style="2" customWidth="1"/>
    <col min="6908" max="6908" width="13.5" style="2" customWidth="1"/>
    <col min="6909" max="6909" width="10.6640625" style="2" bestFit="1" customWidth="1"/>
    <col min="6910" max="6910" width="15.33203125" style="2" customWidth="1"/>
    <col min="6911" max="6913" width="8.6640625" style="2"/>
    <col min="6914" max="6914" width="31.33203125" style="2" customWidth="1"/>
    <col min="6915" max="6915" width="6.25" style="2" bestFit="1" customWidth="1"/>
    <col min="6916" max="6916" width="5.25" style="2" bestFit="1" customWidth="1"/>
    <col min="6917" max="6917" width="19.1640625" style="2" customWidth="1"/>
    <col min="6918" max="6918" width="8" style="2" bestFit="1" customWidth="1"/>
    <col min="6919" max="6919" width="34.75" style="2" customWidth="1"/>
    <col min="6920" max="6920" width="71.75" style="2" customWidth="1"/>
    <col min="6921" max="6921" width="28.4140625" style="2" bestFit="1" customWidth="1"/>
    <col min="6922" max="6922" width="26.5" style="2" bestFit="1" customWidth="1"/>
    <col min="6923" max="6923" width="8" style="2" bestFit="1" customWidth="1"/>
    <col min="6924" max="6924" width="40.58203125" style="2" customWidth="1"/>
    <col min="6925" max="6926" width="20" style="2" customWidth="1"/>
    <col min="6927" max="6927" width="17.25" style="2" customWidth="1"/>
    <col min="6928" max="6928" width="6.9140625" style="2" bestFit="1" customWidth="1"/>
    <col min="6929" max="7157" width="8.6640625" style="2"/>
    <col min="7158" max="7158" width="8" style="2" bestFit="1" customWidth="1"/>
    <col min="7159" max="7159" width="14.5" style="2" bestFit="1" customWidth="1"/>
    <col min="7160" max="7160" width="19.58203125" style="2" bestFit="1" customWidth="1"/>
    <col min="7161" max="7161" width="17" style="2" customWidth="1"/>
    <col min="7162" max="7162" width="16.1640625" style="2" customWidth="1"/>
    <col min="7163" max="7163" width="24.9140625" style="2" customWidth="1"/>
    <col min="7164" max="7164" width="13.5" style="2" customWidth="1"/>
    <col min="7165" max="7165" width="10.6640625" style="2" bestFit="1" customWidth="1"/>
    <col min="7166" max="7166" width="15.33203125" style="2" customWidth="1"/>
    <col min="7167" max="7169" width="8.6640625" style="2"/>
    <col min="7170" max="7170" width="31.33203125" style="2" customWidth="1"/>
    <col min="7171" max="7171" width="6.25" style="2" bestFit="1" customWidth="1"/>
    <col min="7172" max="7172" width="5.25" style="2" bestFit="1" customWidth="1"/>
    <col min="7173" max="7173" width="19.1640625" style="2" customWidth="1"/>
    <col min="7174" max="7174" width="8" style="2" bestFit="1" customWidth="1"/>
    <col min="7175" max="7175" width="34.75" style="2" customWidth="1"/>
    <col min="7176" max="7176" width="71.75" style="2" customWidth="1"/>
    <col min="7177" max="7177" width="28.4140625" style="2" bestFit="1" customWidth="1"/>
    <col min="7178" max="7178" width="26.5" style="2" bestFit="1" customWidth="1"/>
    <col min="7179" max="7179" width="8" style="2" bestFit="1" customWidth="1"/>
    <col min="7180" max="7180" width="40.58203125" style="2" customWidth="1"/>
    <col min="7181" max="7182" width="20" style="2" customWidth="1"/>
    <col min="7183" max="7183" width="17.25" style="2" customWidth="1"/>
    <col min="7184" max="7184" width="6.9140625" style="2" bestFit="1" customWidth="1"/>
    <col min="7185" max="7413" width="8.6640625" style="2"/>
    <col min="7414" max="7414" width="8" style="2" bestFit="1" customWidth="1"/>
    <col min="7415" max="7415" width="14.5" style="2" bestFit="1" customWidth="1"/>
    <col min="7416" max="7416" width="19.58203125" style="2" bestFit="1" customWidth="1"/>
    <col min="7417" max="7417" width="17" style="2" customWidth="1"/>
    <col min="7418" max="7418" width="16.1640625" style="2" customWidth="1"/>
    <col min="7419" max="7419" width="24.9140625" style="2" customWidth="1"/>
    <col min="7420" max="7420" width="13.5" style="2" customWidth="1"/>
    <col min="7421" max="7421" width="10.6640625" style="2" bestFit="1" customWidth="1"/>
    <col min="7422" max="7422" width="15.33203125" style="2" customWidth="1"/>
    <col min="7423" max="7425" width="8.6640625" style="2"/>
    <col min="7426" max="7426" width="31.33203125" style="2" customWidth="1"/>
    <col min="7427" max="7427" width="6.25" style="2" bestFit="1" customWidth="1"/>
    <col min="7428" max="7428" width="5.25" style="2" bestFit="1" customWidth="1"/>
    <col min="7429" max="7429" width="19.1640625" style="2" customWidth="1"/>
    <col min="7430" max="7430" width="8" style="2" bestFit="1" customWidth="1"/>
    <col min="7431" max="7431" width="34.75" style="2" customWidth="1"/>
    <col min="7432" max="7432" width="71.75" style="2" customWidth="1"/>
    <col min="7433" max="7433" width="28.4140625" style="2" bestFit="1" customWidth="1"/>
    <col min="7434" max="7434" width="26.5" style="2" bestFit="1" customWidth="1"/>
    <col min="7435" max="7435" width="8" style="2" bestFit="1" customWidth="1"/>
    <col min="7436" max="7436" width="40.58203125" style="2" customWidth="1"/>
    <col min="7437" max="7438" width="20" style="2" customWidth="1"/>
    <col min="7439" max="7439" width="17.25" style="2" customWidth="1"/>
    <col min="7440" max="7440" width="6.9140625" style="2" bestFit="1" customWidth="1"/>
    <col min="7441" max="7669" width="8.6640625" style="2"/>
    <col min="7670" max="7670" width="8" style="2" bestFit="1" customWidth="1"/>
    <col min="7671" max="7671" width="14.5" style="2" bestFit="1" customWidth="1"/>
    <col min="7672" max="7672" width="19.58203125" style="2" bestFit="1" customWidth="1"/>
    <col min="7673" max="7673" width="17" style="2" customWidth="1"/>
    <col min="7674" max="7674" width="16.1640625" style="2" customWidth="1"/>
    <col min="7675" max="7675" width="24.9140625" style="2" customWidth="1"/>
    <col min="7676" max="7676" width="13.5" style="2" customWidth="1"/>
    <col min="7677" max="7677" width="10.6640625" style="2" bestFit="1" customWidth="1"/>
    <col min="7678" max="7678" width="15.33203125" style="2" customWidth="1"/>
    <col min="7679" max="7681" width="8.6640625" style="2"/>
    <col min="7682" max="7682" width="31.33203125" style="2" customWidth="1"/>
    <col min="7683" max="7683" width="6.25" style="2" bestFit="1" customWidth="1"/>
    <col min="7684" max="7684" width="5.25" style="2" bestFit="1" customWidth="1"/>
    <col min="7685" max="7685" width="19.1640625" style="2" customWidth="1"/>
    <col min="7686" max="7686" width="8" style="2" bestFit="1" customWidth="1"/>
    <col min="7687" max="7687" width="34.75" style="2" customWidth="1"/>
    <col min="7688" max="7688" width="71.75" style="2" customWidth="1"/>
    <col min="7689" max="7689" width="28.4140625" style="2" bestFit="1" customWidth="1"/>
    <col min="7690" max="7690" width="26.5" style="2" bestFit="1" customWidth="1"/>
    <col min="7691" max="7691" width="8" style="2" bestFit="1" customWidth="1"/>
    <col min="7692" max="7692" width="40.58203125" style="2" customWidth="1"/>
    <col min="7693" max="7694" width="20" style="2" customWidth="1"/>
    <col min="7695" max="7695" width="17.25" style="2" customWidth="1"/>
    <col min="7696" max="7696" width="6.9140625" style="2" bestFit="1" customWidth="1"/>
    <col min="7697" max="7925" width="8.6640625" style="2"/>
    <col min="7926" max="7926" width="8" style="2" bestFit="1" customWidth="1"/>
    <col min="7927" max="7927" width="14.5" style="2" bestFit="1" customWidth="1"/>
    <col min="7928" max="7928" width="19.58203125" style="2" bestFit="1" customWidth="1"/>
    <col min="7929" max="7929" width="17" style="2" customWidth="1"/>
    <col min="7930" max="7930" width="16.1640625" style="2" customWidth="1"/>
    <col min="7931" max="7931" width="24.9140625" style="2" customWidth="1"/>
    <col min="7932" max="7932" width="13.5" style="2" customWidth="1"/>
    <col min="7933" max="7933" width="10.6640625" style="2" bestFit="1" customWidth="1"/>
    <col min="7934" max="7934" width="15.33203125" style="2" customWidth="1"/>
    <col min="7935" max="7937" width="8.6640625" style="2"/>
    <col min="7938" max="7938" width="31.33203125" style="2" customWidth="1"/>
    <col min="7939" max="7939" width="6.25" style="2" bestFit="1" customWidth="1"/>
    <col min="7940" max="7940" width="5.25" style="2" bestFit="1" customWidth="1"/>
    <col min="7941" max="7941" width="19.1640625" style="2" customWidth="1"/>
    <col min="7942" max="7942" width="8" style="2" bestFit="1" customWidth="1"/>
    <col min="7943" max="7943" width="34.75" style="2" customWidth="1"/>
    <col min="7944" max="7944" width="71.75" style="2" customWidth="1"/>
    <col min="7945" max="7945" width="28.4140625" style="2" bestFit="1" customWidth="1"/>
    <col min="7946" max="7946" width="26.5" style="2" bestFit="1" customWidth="1"/>
    <col min="7947" max="7947" width="8" style="2" bestFit="1" customWidth="1"/>
    <col min="7948" max="7948" width="40.58203125" style="2" customWidth="1"/>
    <col min="7949" max="7950" width="20" style="2" customWidth="1"/>
    <col min="7951" max="7951" width="17.25" style="2" customWidth="1"/>
    <col min="7952" max="7952" width="6.9140625" style="2" bestFit="1" customWidth="1"/>
    <col min="7953" max="8181" width="8.6640625" style="2"/>
    <col min="8182" max="8182" width="8" style="2" bestFit="1" customWidth="1"/>
    <col min="8183" max="8183" width="14.5" style="2" bestFit="1" customWidth="1"/>
    <col min="8184" max="8184" width="19.58203125" style="2" bestFit="1" customWidth="1"/>
    <col min="8185" max="8185" width="17" style="2" customWidth="1"/>
    <col min="8186" max="8186" width="16.1640625" style="2" customWidth="1"/>
    <col min="8187" max="8187" width="24.9140625" style="2" customWidth="1"/>
    <col min="8188" max="8188" width="13.5" style="2" customWidth="1"/>
    <col min="8189" max="8189" width="10.6640625" style="2" bestFit="1" customWidth="1"/>
    <col min="8190" max="8190" width="15.33203125" style="2" customWidth="1"/>
    <col min="8191" max="8193" width="8.6640625" style="2"/>
    <col min="8194" max="8194" width="31.33203125" style="2" customWidth="1"/>
    <col min="8195" max="8195" width="6.25" style="2" bestFit="1" customWidth="1"/>
    <col min="8196" max="8196" width="5.25" style="2" bestFit="1" customWidth="1"/>
    <col min="8197" max="8197" width="19.1640625" style="2" customWidth="1"/>
    <col min="8198" max="8198" width="8" style="2" bestFit="1" customWidth="1"/>
    <col min="8199" max="8199" width="34.75" style="2" customWidth="1"/>
    <col min="8200" max="8200" width="71.75" style="2" customWidth="1"/>
    <col min="8201" max="8201" width="28.4140625" style="2" bestFit="1" customWidth="1"/>
    <col min="8202" max="8202" width="26.5" style="2" bestFit="1" customWidth="1"/>
    <col min="8203" max="8203" width="8" style="2" bestFit="1" customWidth="1"/>
    <col min="8204" max="8204" width="40.58203125" style="2" customWidth="1"/>
    <col min="8205" max="8206" width="20" style="2" customWidth="1"/>
    <col min="8207" max="8207" width="17.25" style="2" customWidth="1"/>
    <col min="8208" max="8208" width="6.9140625" style="2" bestFit="1" customWidth="1"/>
    <col min="8209" max="8437" width="8.6640625" style="2"/>
    <col min="8438" max="8438" width="8" style="2" bestFit="1" customWidth="1"/>
    <col min="8439" max="8439" width="14.5" style="2" bestFit="1" customWidth="1"/>
    <col min="8440" max="8440" width="19.58203125" style="2" bestFit="1" customWidth="1"/>
    <col min="8441" max="8441" width="17" style="2" customWidth="1"/>
    <col min="8442" max="8442" width="16.1640625" style="2" customWidth="1"/>
    <col min="8443" max="8443" width="24.9140625" style="2" customWidth="1"/>
    <col min="8444" max="8444" width="13.5" style="2" customWidth="1"/>
    <col min="8445" max="8445" width="10.6640625" style="2" bestFit="1" customWidth="1"/>
    <col min="8446" max="8446" width="15.33203125" style="2" customWidth="1"/>
    <col min="8447" max="8449" width="8.6640625" style="2"/>
    <col min="8450" max="8450" width="31.33203125" style="2" customWidth="1"/>
    <col min="8451" max="8451" width="6.25" style="2" bestFit="1" customWidth="1"/>
    <col min="8452" max="8452" width="5.25" style="2" bestFit="1" customWidth="1"/>
    <col min="8453" max="8453" width="19.1640625" style="2" customWidth="1"/>
    <col min="8454" max="8454" width="8" style="2" bestFit="1" customWidth="1"/>
    <col min="8455" max="8455" width="34.75" style="2" customWidth="1"/>
    <col min="8456" max="8456" width="71.75" style="2" customWidth="1"/>
    <col min="8457" max="8457" width="28.4140625" style="2" bestFit="1" customWidth="1"/>
    <col min="8458" max="8458" width="26.5" style="2" bestFit="1" customWidth="1"/>
    <col min="8459" max="8459" width="8" style="2" bestFit="1" customWidth="1"/>
    <col min="8460" max="8460" width="40.58203125" style="2" customWidth="1"/>
    <col min="8461" max="8462" width="20" style="2" customWidth="1"/>
    <col min="8463" max="8463" width="17.25" style="2" customWidth="1"/>
    <col min="8464" max="8464" width="6.9140625" style="2" bestFit="1" customWidth="1"/>
    <col min="8465" max="8693" width="8.6640625" style="2"/>
    <col min="8694" max="8694" width="8" style="2" bestFit="1" customWidth="1"/>
    <col min="8695" max="8695" width="14.5" style="2" bestFit="1" customWidth="1"/>
    <col min="8696" max="8696" width="19.58203125" style="2" bestFit="1" customWidth="1"/>
    <col min="8697" max="8697" width="17" style="2" customWidth="1"/>
    <col min="8698" max="8698" width="16.1640625" style="2" customWidth="1"/>
    <col min="8699" max="8699" width="24.9140625" style="2" customWidth="1"/>
    <col min="8700" max="8700" width="13.5" style="2" customWidth="1"/>
    <col min="8701" max="8701" width="10.6640625" style="2" bestFit="1" customWidth="1"/>
    <col min="8702" max="8702" width="15.33203125" style="2" customWidth="1"/>
    <col min="8703" max="8705" width="8.6640625" style="2"/>
    <col min="8706" max="8706" width="31.33203125" style="2" customWidth="1"/>
    <col min="8707" max="8707" width="6.25" style="2" bestFit="1" customWidth="1"/>
    <col min="8708" max="8708" width="5.25" style="2" bestFit="1" customWidth="1"/>
    <col min="8709" max="8709" width="19.1640625" style="2" customWidth="1"/>
    <col min="8710" max="8710" width="8" style="2" bestFit="1" customWidth="1"/>
    <col min="8711" max="8711" width="34.75" style="2" customWidth="1"/>
    <col min="8712" max="8712" width="71.75" style="2" customWidth="1"/>
    <col min="8713" max="8713" width="28.4140625" style="2" bestFit="1" customWidth="1"/>
    <col min="8714" max="8714" width="26.5" style="2" bestFit="1" customWidth="1"/>
    <col min="8715" max="8715" width="8" style="2" bestFit="1" customWidth="1"/>
    <col min="8716" max="8716" width="40.58203125" style="2" customWidth="1"/>
    <col min="8717" max="8718" width="20" style="2" customWidth="1"/>
    <col min="8719" max="8719" width="17.25" style="2" customWidth="1"/>
    <col min="8720" max="8720" width="6.9140625" style="2" bestFit="1" customWidth="1"/>
    <col min="8721" max="8949" width="8.6640625" style="2"/>
    <col min="8950" max="8950" width="8" style="2" bestFit="1" customWidth="1"/>
    <col min="8951" max="8951" width="14.5" style="2" bestFit="1" customWidth="1"/>
    <col min="8952" max="8952" width="19.58203125" style="2" bestFit="1" customWidth="1"/>
    <col min="8953" max="8953" width="17" style="2" customWidth="1"/>
    <col min="8954" max="8954" width="16.1640625" style="2" customWidth="1"/>
    <col min="8955" max="8955" width="24.9140625" style="2" customWidth="1"/>
    <col min="8956" max="8956" width="13.5" style="2" customWidth="1"/>
    <col min="8957" max="8957" width="10.6640625" style="2" bestFit="1" customWidth="1"/>
    <col min="8958" max="8958" width="15.33203125" style="2" customWidth="1"/>
    <col min="8959" max="8961" width="8.6640625" style="2"/>
    <col min="8962" max="8962" width="31.33203125" style="2" customWidth="1"/>
    <col min="8963" max="8963" width="6.25" style="2" bestFit="1" customWidth="1"/>
    <col min="8964" max="8964" width="5.25" style="2" bestFit="1" customWidth="1"/>
    <col min="8965" max="8965" width="19.1640625" style="2" customWidth="1"/>
    <col min="8966" max="8966" width="8" style="2" bestFit="1" customWidth="1"/>
    <col min="8967" max="8967" width="34.75" style="2" customWidth="1"/>
    <col min="8968" max="8968" width="71.75" style="2" customWidth="1"/>
    <col min="8969" max="8969" width="28.4140625" style="2" bestFit="1" customWidth="1"/>
    <col min="8970" max="8970" width="26.5" style="2" bestFit="1" customWidth="1"/>
    <col min="8971" max="8971" width="8" style="2" bestFit="1" customWidth="1"/>
    <col min="8972" max="8972" width="40.58203125" style="2" customWidth="1"/>
    <col min="8973" max="8974" width="20" style="2" customWidth="1"/>
    <col min="8975" max="8975" width="17.25" style="2" customWidth="1"/>
    <col min="8976" max="8976" width="6.9140625" style="2" bestFit="1" customWidth="1"/>
    <col min="8977" max="9205" width="8.6640625" style="2"/>
    <col min="9206" max="9206" width="8" style="2" bestFit="1" customWidth="1"/>
    <col min="9207" max="9207" width="14.5" style="2" bestFit="1" customWidth="1"/>
    <col min="9208" max="9208" width="19.58203125" style="2" bestFit="1" customWidth="1"/>
    <col min="9209" max="9209" width="17" style="2" customWidth="1"/>
    <col min="9210" max="9210" width="16.1640625" style="2" customWidth="1"/>
    <col min="9211" max="9211" width="24.9140625" style="2" customWidth="1"/>
    <col min="9212" max="9212" width="13.5" style="2" customWidth="1"/>
    <col min="9213" max="9213" width="10.6640625" style="2" bestFit="1" customWidth="1"/>
    <col min="9214" max="9214" width="15.33203125" style="2" customWidth="1"/>
    <col min="9215" max="9217" width="8.6640625" style="2"/>
    <col min="9218" max="9218" width="31.33203125" style="2" customWidth="1"/>
    <col min="9219" max="9219" width="6.25" style="2" bestFit="1" customWidth="1"/>
    <col min="9220" max="9220" width="5.25" style="2" bestFit="1" customWidth="1"/>
    <col min="9221" max="9221" width="19.1640625" style="2" customWidth="1"/>
    <col min="9222" max="9222" width="8" style="2" bestFit="1" customWidth="1"/>
    <col min="9223" max="9223" width="34.75" style="2" customWidth="1"/>
    <col min="9224" max="9224" width="71.75" style="2" customWidth="1"/>
    <col min="9225" max="9225" width="28.4140625" style="2" bestFit="1" customWidth="1"/>
    <col min="9226" max="9226" width="26.5" style="2" bestFit="1" customWidth="1"/>
    <col min="9227" max="9227" width="8" style="2" bestFit="1" customWidth="1"/>
    <col min="9228" max="9228" width="40.58203125" style="2" customWidth="1"/>
    <col min="9229" max="9230" width="20" style="2" customWidth="1"/>
    <col min="9231" max="9231" width="17.25" style="2" customWidth="1"/>
    <col min="9232" max="9232" width="6.9140625" style="2" bestFit="1" customWidth="1"/>
    <col min="9233" max="9461" width="8.6640625" style="2"/>
    <col min="9462" max="9462" width="8" style="2" bestFit="1" customWidth="1"/>
    <col min="9463" max="9463" width="14.5" style="2" bestFit="1" customWidth="1"/>
    <col min="9464" max="9464" width="19.58203125" style="2" bestFit="1" customWidth="1"/>
    <col min="9465" max="9465" width="17" style="2" customWidth="1"/>
    <col min="9466" max="9466" width="16.1640625" style="2" customWidth="1"/>
    <col min="9467" max="9467" width="24.9140625" style="2" customWidth="1"/>
    <col min="9468" max="9468" width="13.5" style="2" customWidth="1"/>
    <col min="9469" max="9469" width="10.6640625" style="2" bestFit="1" customWidth="1"/>
    <col min="9470" max="9470" width="15.33203125" style="2" customWidth="1"/>
    <col min="9471" max="9473" width="8.6640625" style="2"/>
    <col min="9474" max="9474" width="31.33203125" style="2" customWidth="1"/>
    <col min="9475" max="9475" width="6.25" style="2" bestFit="1" customWidth="1"/>
    <col min="9476" max="9476" width="5.25" style="2" bestFit="1" customWidth="1"/>
    <col min="9477" max="9477" width="19.1640625" style="2" customWidth="1"/>
    <col min="9478" max="9478" width="8" style="2" bestFit="1" customWidth="1"/>
    <col min="9479" max="9479" width="34.75" style="2" customWidth="1"/>
    <col min="9480" max="9480" width="71.75" style="2" customWidth="1"/>
    <col min="9481" max="9481" width="28.4140625" style="2" bestFit="1" customWidth="1"/>
    <col min="9482" max="9482" width="26.5" style="2" bestFit="1" customWidth="1"/>
    <col min="9483" max="9483" width="8" style="2" bestFit="1" customWidth="1"/>
    <col min="9484" max="9484" width="40.58203125" style="2" customWidth="1"/>
    <col min="9485" max="9486" width="20" style="2" customWidth="1"/>
    <col min="9487" max="9487" width="17.25" style="2" customWidth="1"/>
    <col min="9488" max="9488" width="6.9140625" style="2" bestFit="1" customWidth="1"/>
    <col min="9489" max="9717" width="8.6640625" style="2"/>
    <col min="9718" max="9718" width="8" style="2" bestFit="1" customWidth="1"/>
    <col min="9719" max="9719" width="14.5" style="2" bestFit="1" customWidth="1"/>
    <col min="9720" max="9720" width="19.58203125" style="2" bestFit="1" customWidth="1"/>
    <col min="9721" max="9721" width="17" style="2" customWidth="1"/>
    <col min="9722" max="9722" width="16.1640625" style="2" customWidth="1"/>
    <col min="9723" max="9723" width="24.9140625" style="2" customWidth="1"/>
    <col min="9724" max="9724" width="13.5" style="2" customWidth="1"/>
    <col min="9725" max="9725" width="10.6640625" style="2" bestFit="1" customWidth="1"/>
    <col min="9726" max="9726" width="15.33203125" style="2" customWidth="1"/>
    <col min="9727" max="9729" width="8.6640625" style="2"/>
    <col min="9730" max="9730" width="31.33203125" style="2" customWidth="1"/>
    <col min="9731" max="9731" width="6.25" style="2" bestFit="1" customWidth="1"/>
    <col min="9732" max="9732" width="5.25" style="2" bestFit="1" customWidth="1"/>
    <col min="9733" max="9733" width="19.1640625" style="2" customWidth="1"/>
    <col min="9734" max="9734" width="8" style="2" bestFit="1" customWidth="1"/>
    <col min="9735" max="9735" width="34.75" style="2" customWidth="1"/>
    <col min="9736" max="9736" width="71.75" style="2" customWidth="1"/>
    <col min="9737" max="9737" width="28.4140625" style="2" bestFit="1" customWidth="1"/>
    <col min="9738" max="9738" width="26.5" style="2" bestFit="1" customWidth="1"/>
    <col min="9739" max="9739" width="8" style="2" bestFit="1" customWidth="1"/>
    <col min="9740" max="9740" width="40.58203125" style="2" customWidth="1"/>
    <col min="9741" max="9742" width="20" style="2" customWidth="1"/>
    <col min="9743" max="9743" width="17.25" style="2" customWidth="1"/>
    <col min="9744" max="9744" width="6.9140625" style="2" bestFit="1" customWidth="1"/>
    <col min="9745" max="9973" width="8.6640625" style="2"/>
    <col min="9974" max="9974" width="8" style="2" bestFit="1" customWidth="1"/>
    <col min="9975" max="9975" width="14.5" style="2" bestFit="1" customWidth="1"/>
    <col min="9976" max="9976" width="19.58203125" style="2" bestFit="1" customWidth="1"/>
    <col min="9977" max="9977" width="17" style="2" customWidth="1"/>
    <col min="9978" max="9978" width="16.1640625" style="2" customWidth="1"/>
    <col min="9979" max="9979" width="24.9140625" style="2" customWidth="1"/>
    <col min="9980" max="9980" width="13.5" style="2" customWidth="1"/>
    <col min="9981" max="9981" width="10.6640625" style="2" bestFit="1" customWidth="1"/>
    <col min="9982" max="9982" width="15.33203125" style="2" customWidth="1"/>
    <col min="9983" max="9985" width="8.6640625" style="2"/>
    <col min="9986" max="9986" width="31.33203125" style="2" customWidth="1"/>
    <col min="9987" max="9987" width="6.25" style="2" bestFit="1" customWidth="1"/>
    <col min="9988" max="9988" width="5.25" style="2" bestFit="1" customWidth="1"/>
    <col min="9989" max="9989" width="19.1640625" style="2" customWidth="1"/>
    <col min="9990" max="9990" width="8" style="2" bestFit="1" customWidth="1"/>
    <col min="9991" max="9991" width="34.75" style="2" customWidth="1"/>
    <col min="9992" max="9992" width="71.75" style="2" customWidth="1"/>
    <col min="9993" max="9993" width="28.4140625" style="2" bestFit="1" customWidth="1"/>
    <col min="9994" max="9994" width="26.5" style="2" bestFit="1" customWidth="1"/>
    <col min="9995" max="9995" width="8" style="2" bestFit="1" customWidth="1"/>
    <col min="9996" max="9996" width="40.58203125" style="2" customWidth="1"/>
    <col min="9997" max="9998" width="20" style="2" customWidth="1"/>
    <col min="9999" max="9999" width="17.25" style="2" customWidth="1"/>
    <col min="10000" max="10000" width="6.9140625" style="2" bestFit="1" customWidth="1"/>
    <col min="10001" max="10229" width="8.6640625" style="2"/>
    <col min="10230" max="10230" width="8" style="2" bestFit="1" customWidth="1"/>
    <col min="10231" max="10231" width="14.5" style="2" bestFit="1" customWidth="1"/>
    <col min="10232" max="10232" width="19.58203125" style="2" bestFit="1" customWidth="1"/>
    <col min="10233" max="10233" width="17" style="2" customWidth="1"/>
    <col min="10234" max="10234" width="16.1640625" style="2" customWidth="1"/>
    <col min="10235" max="10235" width="24.9140625" style="2" customWidth="1"/>
    <col min="10236" max="10236" width="13.5" style="2" customWidth="1"/>
    <col min="10237" max="10237" width="10.6640625" style="2" bestFit="1" customWidth="1"/>
    <col min="10238" max="10238" width="15.33203125" style="2" customWidth="1"/>
    <col min="10239" max="10241" width="8.6640625" style="2"/>
    <col min="10242" max="10242" width="31.33203125" style="2" customWidth="1"/>
    <col min="10243" max="10243" width="6.25" style="2" bestFit="1" customWidth="1"/>
    <col min="10244" max="10244" width="5.25" style="2" bestFit="1" customWidth="1"/>
    <col min="10245" max="10245" width="19.1640625" style="2" customWidth="1"/>
    <col min="10246" max="10246" width="8" style="2" bestFit="1" customWidth="1"/>
    <col min="10247" max="10247" width="34.75" style="2" customWidth="1"/>
    <col min="10248" max="10248" width="71.75" style="2" customWidth="1"/>
    <col min="10249" max="10249" width="28.4140625" style="2" bestFit="1" customWidth="1"/>
    <col min="10250" max="10250" width="26.5" style="2" bestFit="1" customWidth="1"/>
    <col min="10251" max="10251" width="8" style="2" bestFit="1" customWidth="1"/>
    <col min="10252" max="10252" width="40.58203125" style="2" customWidth="1"/>
    <col min="10253" max="10254" width="20" style="2" customWidth="1"/>
    <col min="10255" max="10255" width="17.25" style="2" customWidth="1"/>
    <col min="10256" max="10256" width="6.9140625" style="2" bestFit="1" customWidth="1"/>
    <col min="10257" max="10485" width="8.6640625" style="2"/>
    <col min="10486" max="10486" width="8" style="2" bestFit="1" customWidth="1"/>
    <col min="10487" max="10487" width="14.5" style="2" bestFit="1" customWidth="1"/>
    <col min="10488" max="10488" width="19.58203125" style="2" bestFit="1" customWidth="1"/>
    <col min="10489" max="10489" width="17" style="2" customWidth="1"/>
    <col min="10490" max="10490" width="16.1640625" style="2" customWidth="1"/>
    <col min="10491" max="10491" width="24.9140625" style="2" customWidth="1"/>
    <col min="10492" max="10492" width="13.5" style="2" customWidth="1"/>
    <col min="10493" max="10493" width="10.6640625" style="2" bestFit="1" customWidth="1"/>
    <col min="10494" max="10494" width="15.33203125" style="2" customWidth="1"/>
    <col min="10495" max="10497" width="8.6640625" style="2"/>
    <col min="10498" max="10498" width="31.33203125" style="2" customWidth="1"/>
    <col min="10499" max="10499" width="6.25" style="2" bestFit="1" customWidth="1"/>
    <col min="10500" max="10500" width="5.25" style="2" bestFit="1" customWidth="1"/>
    <col min="10501" max="10501" width="19.1640625" style="2" customWidth="1"/>
    <col min="10502" max="10502" width="8" style="2" bestFit="1" customWidth="1"/>
    <col min="10503" max="10503" width="34.75" style="2" customWidth="1"/>
    <col min="10504" max="10504" width="71.75" style="2" customWidth="1"/>
    <col min="10505" max="10505" width="28.4140625" style="2" bestFit="1" customWidth="1"/>
    <col min="10506" max="10506" width="26.5" style="2" bestFit="1" customWidth="1"/>
    <col min="10507" max="10507" width="8" style="2" bestFit="1" customWidth="1"/>
    <col min="10508" max="10508" width="40.58203125" style="2" customWidth="1"/>
    <col min="10509" max="10510" width="20" style="2" customWidth="1"/>
    <col min="10511" max="10511" width="17.25" style="2" customWidth="1"/>
    <col min="10512" max="10512" width="6.9140625" style="2" bestFit="1" customWidth="1"/>
    <col min="10513" max="10741" width="8.6640625" style="2"/>
    <col min="10742" max="10742" width="8" style="2" bestFit="1" customWidth="1"/>
    <col min="10743" max="10743" width="14.5" style="2" bestFit="1" customWidth="1"/>
    <col min="10744" max="10744" width="19.58203125" style="2" bestFit="1" customWidth="1"/>
    <col min="10745" max="10745" width="17" style="2" customWidth="1"/>
    <col min="10746" max="10746" width="16.1640625" style="2" customWidth="1"/>
    <col min="10747" max="10747" width="24.9140625" style="2" customWidth="1"/>
    <col min="10748" max="10748" width="13.5" style="2" customWidth="1"/>
    <col min="10749" max="10749" width="10.6640625" style="2" bestFit="1" customWidth="1"/>
    <col min="10750" max="10750" width="15.33203125" style="2" customWidth="1"/>
    <col min="10751" max="10753" width="8.6640625" style="2"/>
    <col min="10754" max="10754" width="31.33203125" style="2" customWidth="1"/>
    <col min="10755" max="10755" width="6.25" style="2" bestFit="1" customWidth="1"/>
    <col min="10756" max="10756" width="5.25" style="2" bestFit="1" customWidth="1"/>
    <col min="10757" max="10757" width="19.1640625" style="2" customWidth="1"/>
    <col min="10758" max="10758" width="8" style="2" bestFit="1" customWidth="1"/>
    <col min="10759" max="10759" width="34.75" style="2" customWidth="1"/>
    <col min="10760" max="10760" width="71.75" style="2" customWidth="1"/>
    <col min="10761" max="10761" width="28.4140625" style="2" bestFit="1" customWidth="1"/>
    <col min="10762" max="10762" width="26.5" style="2" bestFit="1" customWidth="1"/>
    <col min="10763" max="10763" width="8" style="2" bestFit="1" customWidth="1"/>
    <col min="10764" max="10764" width="40.58203125" style="2" customWidth="1"/>
    <col min="10765" max="10766" width="20" style="2" customWidth="1"/>
    <col min="10767" max="10767" width="17.25" style="2" customWidth="1"/>
    <col min="10768" max="10768" width="6.9140625" style="2" bestFit="1" customWidth="1"/>
    <col min="10769" max="10997" width="8.6640625" style="2"/>
    <col min="10998" max="10998" width="8" style="2" bestFit="1" customWidth="1"/>
    <col min="10999" max="10999" width="14.5" style="2" bestFit="1" customWidth="1"/>
    <col min="11000" max="11000" width="19.58203125" style="2" bestFit="1" customWidth="1"/>
    <col min="11001" max="11001" width="17" style="2" customWidth="1"/>
    <col min="11002" max="11002" width="16.1640625" style="2" customWidth="1"/>
    <col min="11003" max="11003" width="24.9140625" style="2" customWidth="1"/>
    <col min="11004" max="11004" width="13.5" style="2" customWidth="1"/>
    <col min="11005" max="11005" width="10.6640625" style="2" bestFit="1" customWidth="1"/>
    <col min="11006" max="11006" width="15.33203125" style="2" customWidth="1"/>
    <col min="11007" max="11009" width="8.6640625" style="2"/>
    <col min="11010" max="11010" width="31.33203125" style="2" customWidth="1"/>
    <col min="11011" max="11011" width="6.25" style="2" bestFit="1" customWidth="1"/>
    <col min="11012" max="11012" width="5.25" style="2" bestFit="1" customWidth="1"/>
    <col min="11013" max="11013" width="19.1640625" style="2" customWidth="1"/>
    <col min="11014" max="11014" width="8" style="2" bestFit="1" customWidth="1"/>
    <col min="11015" max="11015" width="34.75" style="2" customWidth="1"/>
    <col min="11016" max="11016" width="71.75" style="2" customWidth="1"/>
    <col min="11017" max="11017" width="28.4140625" style="2" bestFit="1" customWidth="1"/>
    <col min="11018" max="11018" width="26.5" style="2" bestFit="1" customWidth="1"/>
    <col min="11019" max="11019" width="8" style="2" bestFit="1" customWidth="1"/>
    <col min="11020" max="11020" width="40.58203125" style="2" customWidth="1"/>
    <col min="11021" max="11022" width="20" style="2" customWidth="1"/>
    <col min="11023" max="11023" width="17.25" style="2" customWidth="1"/>
    <col min="11024" max="11024" width="6.9140625" style="2" bestFit="1" customWidth="1"/>
    <col min="11025" max="11253" width="8.6640625" style="2"/>
    <col min="11254" max="11254" width="8" style="2" bestFit="1" customWidth="1"/>
    <col min="11255" max="11255" width="14.5" style="2" bestFit="1" customWidth="1"/>
    <col min="11256" max="11256" width="19.58203125" style="2" bestFit="1" customWidth="1"/>
    <col min="11257" max="11257" width="17" style="2" customWidth="1"/>
    <col min="11258" max="11258" width="16.1640625" style="2" customWidth="1"/>
    <col min="11259" max="11259" width="24.9140625" style="2" customWidth="1"/>
    <col min="11260" max="11260" width="13.5" style="2" customWidth="1"/>
    <col min="11261" max="11261" width="10.6640625" style="2" bestFit="1" customWidth="1"/>
    <col min="11262" max="11262" width="15.33203125" style="2" customWidth="1"/>
    <col min="11263" max="11265" width="8.6640625" style="2"/>
    <col min="11266" max="11266" width="31.33203125" style="2" customWidth="1"/>
    <col min="11267" max="11267" width="6.25" style="2" bestFit="1" customWidth="1"/>
    <col min="11268" max="11268" width="5.25" style="2" bestFit="1" customWidth="1"/>
    <col min="11269" max="11269" width="19.1640625" style="2" customWidth="1"/>
    <col min="11270" max="11270" width="8" style="2" bestFit="1" customWidth="1"/>
    <col min="11271" max="11271" width="34.75" style="2" customWidth="1"/>
    <col min="11272" max="11272" width="71.75" style="2" customWidth="1"/>
    <col min="11273" max="11273" width="28.4140625" style="2" bestFit="1" customWidth="1"/>
    <col min="11274" max="11274" width="26.5" style="2" bestFit="1" customWidth="1"/>
    <col min="11275" max="11275" width="8" style="2" bestFit="1" customWidth="1"/>
    <col min="11276" max="11276" width="40.58203125" style="2" customWidth="1"/>
    <col min="11277" max="11278" width="20" style="2" customWidth="1"/>
    <col min="11279" max="11279" width="17.25" style="2" customWidth="1"/>
    <col min="11280" max="11280" width="6.9140625" style="2" bestFit="1" customWidth="1"/>
    <col min="11281" max="11509" width="8.6640625" style="2"/>
    <col min="11510" max="11510" width="8" style="2" bestFit="1" customWidth="1"/>
    <col min="11511" max="11511" width="14.5" style="2" bestFit="1" customWidth="1"/>
    <col min="11512" max="11512" width="19.58203125" style="2" bestFit="1" customWidth="1"/>
    <col min="11513" max="11513" width="17" style="2" customWidth="1"/>
    <col min="11514" max="11514" width="16.1640625" style="2" customWidth="1"/>
    <col min="11515" max="11515" width="24.9140625" style="2" customWidth="1"/>
    <col min="11516" max="11516" width="13.5" style="2" customWidth="1"/>
    <col min="11517" max="11517" width="10.6640625" style="2" bestFit="1" customWidth="1"/>
    <col min="11518" max="11518" width="15.33203125" style="2" customWidth="1"/>
    <col min="11519" max="11521" width="8.6640625" style="2"/>
    <col min="11522" max="11522" width="31.33203125" style="2" customWidth="1"/>
    <col min="11523" max="11523" width="6.25" style="2" bestFit="1" customWidth="1"/>
    <col min="11524" max="11524" width="5.25" style="2" bestFit="1" customWidth="1"/>
    <col min="11525" max="11525" width="19.1640625" style="2" customWidth="1"/>
    <col min="11526" max="11526" width="8" style="2" bestFit="1" customWidth="1"/>
    <col min="11527" max="11527" width="34.75" style="2" customWidth="1"/>
    <col min="11528" max="11528" width="71.75" style="2" customWidth="1"/>
    <col min="11529" max="11529" width="28.4140625" style="2" bestFit="1" customWidth="1"/>
    <col min="11530" max="11530" width="26.5" style="2" bestFit="1" customWidth="1"/>
    <col min="11531" max="11531" width="8" style="2" bestFit="1" customWidth="1"/>
    <col min="11532" max="11532" width="40.58203125" style="2" customWidth="1"/>
    <col min="11533" max="11534" width="20" style="2" customWidth="1"/>
    <col min="11535" max="11535" width="17.25" style="2" customWidth="1"/>
    <col min="11536" max="11536" width="6.9140625" style="2" bestFit="1" customWidth="1"/>
    <col min="11537" max="11765" width="8.6640625" style="2"/>
    <col min="11766" max="11766" width="8" style="2" bestFit="1" customWidth="1"/>
    <col min="11767" max="11767" width="14.5" style="2" bestFit="1" customWidth="1"/>
    <col min="11768" max="11768" width="19.58203125" style="2" bestFit="1" customWidth="1"/>
    <col min="11769" max="11769" width="17" style="2" customWidth="1"/>
    <col min="11770" max="11770" width="16.1640625" style="2" customWidth="1"/>
    <col min="11771" max="11771" width="24.9140625" style="2" customWidth="1"/>
    <col min="11772" max="11772" width="13.5" style="2" customWidth="1"/>
    <col min="11773" max="11773" width="10.6640625" style="2" bestFit="1" customWidth="1"/>
    <col min="11774" max="11774" width="15.33203125" style="2" customWidth="1"/>
    <col min="11775" max="11777" width="8.6640625" style="2"/>
    <col min="11778" max="11778" width="31.33203125" style="2" customWidth="1"/>
    <col min="11779" max="11779" width="6.25" style="2" bestFit="1" customWidth="1"/>
    <col min="11780" max="11780" width="5.25" style="2" bestFit="1" customWidth="1"/>
    <col min="11781" max="11781" width="19.1640625" style="2" customWidth="1"/>
    <col min="11782" max="11782" width="8" style="2" bestFit="1" customWidth="1"/>
    <col min="11783" max="11783" width="34.75" style="2" customWidth="1"/>
    <col min="11784" max="11784" width="71.75" style="2" customWidth="1"/>
    <col min="11785" max="11785" width="28.4140625" style="2" bestFit="1" customWidth="1"/>
    <col min="11786" max="11786" width="26.5" style="2" bestFit="1" customWidth="1"/>
    <col min="11787" max="11787" width="8" style="2" bestFit="1" customWidth="1"/>
    <col min="11788" max="11788" width="40.58203125" style="2" customWidth="1"/>
    <col min="11789" max="11790" width="20" style="2" customWidth="1"/>
    <col min="11791" max="11791" width="17.25" style="2" customWidth="1"/>
    <col min="11792" max="11792" width="6.9140625" style="2" bestFit="1" customWidth="1"/>
    <col min="11793" max="12021" width="8.6640625" style="2"/>
    <col min="12022" max="12022" width="8" style="2" bestFit="1" customWidth="1"/>
    <col min="12023" max="12023" width="14.5" style="2" bestFit="1" customWidth="1"/>
    <col min="12024" max="12024" width="19.58203125" style="2" bestFit="1" customWidth="1"/>
    <col min="12025" max="12025" width="17" style="2" customWidth="1"/>
    <col min="12026" max="12026" width="16.1640625" style="2" customWidth="1"/>
    <col min="12027" max="12027" width="24.9140625" style="2" customWidth="1"/>
    <col min="12028" max="12028" width="13.5" style="2" customWidth="1"/>
    <col min="12029" max="12029" width="10.6640625" style="2" bestFit="1" customWidth="1"/>
    <col min="12030" max="12030" width="15.33203125" style="2" customWidth="1"/>
    <col min="12031" max="12033" width="8.6640625" style="2"/>
    <col min="12034" max="12034" width="31.33203125" style="2" customWidth="1"/>
    <col min="12035" max="12035" width="6.25" style="2" bestFit="1" customWidth="1"/>
    <col min="12036" max="12036" width="5.25" style="2" bestFit="1" customWidth="1"/>
    <col min="12037" max="12037" width="19.1640625" style="2" customWidth="1"/>
    <col min="12038" max="12038" width="8" style="2" bestFit="1" customWidth="1"/>
    <col min="12039" max="12039" width="34.75" style="2" customWidth="1"/>
    <col min="12040" max="12040" width="71.75" style="2" customWidth="1"/>
    <col min="12041" max="12041" width="28.4140625" style="2" bestFit="1" customWidth="1"/>
    <col min="12042" max="12042" width="26.5" style="2" bestFit="1" customWidth="1"/>
    <col min="12043" max="12043" width="8" style="2" bestFit="1" customWidth="1"/>
    <col min="12044" max="12044" width="40.58203125" style="2" customWidth="1"/>
    <col min="12045" max="12046" width="20" style="2" customWidth="1"/>
    <col min="12047" max="12047" width="17.25" style="2" customWidth="1"/>
    <col min="12048" max="12048" width="6.9140625" style="2" bestFit="1" customWidth="1"/>
    <col min="12049" max="12277" width="8.6640625" style="2"/>
    <col min="12278" max="12278" width="8" style="2" bestFit="1" customWidth="1"/>
    <col min="12279" max="12279" width="14.5" style="2" bestFit="1" customWidth="1"/>
    <col min="12280" max="12280" width="19.58203125" style="2" bestFit="1" customWidth="1"/>
    <col min="12281" max="12281" width="17" style="2" customWidth="1"/>
    <col min="12282" max="12282" width="16.1640625" style="2" customWidth="1"/>
    <col min="12283" max="12283" width="24.9140625" style="2" customWidth="1"/>
    <col min="12284" max="12284" width="13.5" style="2" customWidth="1"/>
    <col min="12285" max="12285" width="10.6640625" style="2" bestFit="1" customWidth="1"/>
    <col min="12286" max="12286" width="15.33203125" style="2" customWidth="1"/>
    <col min="12287" max="12289" width="8.6640625" style="2"/>
    <col min="12290" max="12290" width="31.33203125" style="2" customWidth="1"/>
    <col min="12291" max="12291" width="6.25" style="2" bestFit="1" customWidth="1"/>
    <col min="12292" max="12292" width="5.25" style="2" bestFit="1" customWidth="1"/>
    <col min="12293" max="12293" width="19.1640625" style="2" customWidth="1"/>
    <col min="12294" max="12294" width="8" style="2" bestFit="1" customWidth="1"/>
    <col min="12295" max="12295" width="34.75" style="2" customWidth="1"/>
    <col min="12296" max="12296" width="71.75" style="2" customWidth="1"/>
    <col min="12297" max="12297" width="28.4140625" style="2" bestFit="1" customWidth="1"/>
    <col min="12298" max="12298" width="26.5" style="2" bestFit="1" customWidth="1"/>
    <col min="12299" max="12299" width="8" style="2" bestFit="1" customWidth="1"/>
    <col min="12300" max="12300" width="40.58203125" style="2" customWidth="1"/>
    <col min="12301" max="12302" width="20" style="2" customWidth="1"/>
    <col min="12303" max="12303" width="17.25" style="2" customWidth="1"/>
    <col min="12304" max="12304" width="6.9140625" style="2" bestFit="1" customWidth="1"/>
    <col min="12305" max="12533" width="8.6640625" style="2"/>
    <col min="12534" max="12534" width="8" style="2" bestFit="1" customWidth="1"/>
    <col min="12535" max="12535" width="14.5" style="2" bestFit="1" customWidth="1"/>
    <col min="12536" max="12536" width="19.58203125" style="2" bestFit="1" customWidth="1"/>
    <col min="12537" max="12537" width="17" style="2" customWidth="1"/>
    <col min="12538" max="12538" width="16.1640625" style="2" customWidth="1"/>
    <col min="12539" max="12539" width="24.9140625" style="2" customWidth="1"/>
    <col min="12540" max="12540" width="13.5" style="2" customWidth="1"/>
    <col min="12541" max="12541" width="10.6640625" style="2" bestFit="1" customWidth="1"/>
    <col min="12542" max="12542" width="15.33203125" style="2" customWidth="1"/>
    <col min="12543" max="12545" width="8.6640625" style="2"/>
    <col min="12546" max="12546" width="31.33203125" style="2" customWidth="1"/>
    <col min="12547" max="12547" width="6.25" style="2" bestFit="1" customWidth="1"/>
    <col min="12548" max="12548" width="5.25" style="2" bestFit="1" customWidth="1"/>
    <col min="12549" max="12549" width="19.1640625" style="2" customWidth="1"/>
    <col min="12550" max="12550" width="8" style="2" bestFit="1" customWidth="1"/>
    <col min="12551" max="12551" width="34.75" style="2" customWidth="1"/>
    <col min="12552" max="12552" width="71.75" style="2" customWidth="1"/>
    <col min="12553" max="12553" width="28.4140625" style="2" bestFit="1" customWidth="1"/>
    <col min="12554" max="12554" width="26.5" style="2" bestFit="1" customWidth="1"/>
    <col min="12555" max="12555" width="8" style="2" bestFit="1" customWidth="1"/>
    <col min="12556" max="12556" width="40.58203125" style="2" customWidth="1"/>
    <col min="12557" max="12558" width="20" style="2" customWidth="1"/>
    <col min="12559" max="12559" width="17.25" style="2" customWidth="1"/>
    <col min="12560" max="12560" width="6.9140625" style="2" bestFit="1" customWidth="1"/>
    <col min="12561" max="12789" width="8.6640625" style="2"/>
    <col min="12790" max="12790" width="8" style="2" bestFit="1" customWidth="1"/>
    <col min="12791" max="12791" width="14.5" style="2" bestFit="1" customWidth="1"/>
    <col min="12792" max="12792" width="19.58203125" style="2" bestFit="1" customWidth="1"/>
    <col min="12793" max="12793" width="17" style="2" customWidth="1"/>
    <col min="12794" max="12794" width="16.1640625" style="2" customWidth="1"/>
    <col min="12795" max="12795" width="24.9140625" style="2" customWidth="1"/>
    <col min="12796" max="12796" width="13.5" style="2" customWidth="1"/>
    <col min="12797" max="12797" width="10.6640625" style="2" bestFit="1" customWidth="1"/>
    <col min="12798" max="12798" width="15.33203125" style="2" customWidth="1"/>
    <col min="12799" max="12801" width="8.6640625" style="2"/>
    <col min="12802" max="12802" width="31.33203125" style="2" customWidth="1"/>
    <col min="12803" max="12803" width="6.25" style="2" bestFit="1" customWidth="1"/>
    <col min="12804" max="12804" width="5.25" style="2" bestFit="1" customWidth="1"/>
    <col min="12805" max="12805" width="19.1640625" style="2" customWidth="1"/>
    <col min="12806" max="12806" width="8" style="2" bestFit="1" customWidth="1"/>
    <col min="12807" max="12807" width="34.75" style="2" customWidth="1"/>
    <col min="12808" max="12808" width="71.75" style="2" customWidth="1"/>
    <col min="12809" max="12809" width="28.4140625" style="2" bestFit="1" customWidth="1"/>
    <col min="12810" max="12810" width="26.5" style="2" bestFit="1" customWidth="1"/>
    <col min="12811" max="12811" width="8" style="2" bestFit="1" customWidth="1"/>
    <col min="12812" max="12812" width="40.58203125" style="2" customWidth="1"/>
    <col min="12813" max="12814" width="20" style="2" customWidth="1"/>
    <col min="12815" max="12815" width="17.25" style="2" customWidth="1"/>
    <col min="12816" max="12816" width="6.9140625" style="2" bestFit="1" customWidth="1"/>
    <col min="12817" max="13045" width="8.6640625" style="2"/>
    <col min="13046" max="13046" width="8" style="2" bestFit="1" customWidth="1"/>
    <col min="13047" max="13047" width="14.5" style="2" bestFit="1" customWidth="1"/>
    <col min="13048" max="13048" width="19.58203125" style="2" bestFit="1" customWidth="1"/>
    <col min="13049" max="13049" width="17" style="2" customWidth="1"/>
    <col min="13050" max="13050" width="16.1640625" style="2" customWidth="1"/>
    <col min="13051" max="13051" width="24.9140625" style="2" customWidth="1"/>
    <col min="13052" max="13052" width="13.5" style="2" customWidth="1"/>
    <col min="13053" max="13053" width="10.6640625" style="2" bestFit="1" customWidth="1"/>
    <col min="13054" max="13054" width="15.33203125" style="2" customWidth="1"/>
    <col min="13055" max="13057" width="8.6640625" style="2"/>
    <col min="13058" max="13058" width="31.33203125" style="2" customWidth="1"/>
    <col min="13059" max="13059" width="6.25" style="2" bestFit="1" customWidth="1"/>
    <col min="13060" max="13060" width="5.25" style="2" bestFit="1" customWidth="1"/>
    <col min="13061" max="13061" width="19.1640625" style="2" customWidth="1"/>
    <col min="13062" max="13062" width="8" style="2" bestFit="1" customWidth="1"/>
    <col min="13063" max="13063" width="34.75" style="2" customWidth="1"/>
    <col min="13064" max="13064" width="71.75" style="2" customWidth="1"/>
    <col min="13065" max="13065" width="28.4140625" style="2" bestFit="1" customWidth="1"/>
    <col min="13066" max="13066" width="26.5" style="2" bestFit="1" customWidth="1"/>
    <col min="13067" max="13067" width="8" style="2" bestFit="1" customWidth="1"/>
    <col min="13068" max="13068" width="40.58203125" style="2" customWidth="1"/>
    <col min="13069" max="13070" width="20" style="2" customWidth="1"/>
    <col min="13071" max="13071" width="17.25" style="2" customWidth="1"/>
    <col min="13072" max="13072" width="6.9140625" style="2" bestFit="1" customWidth="1"/>
    <col min="13073" max="13301" width="8.6640625" style="2"/>
    <col min="13302" max="13302" width="8" style="2" bestFit="1" customWidth="1"/>
    <col min="13303" max="13303" width="14.5" style="2" bestFit="1" customWidth="1"/>
    <col min="13304" max="13304" width="19.58203125" style="2" bestFit="1" customWidth="1"/>
    <col min="13305" max="13305" width="17" style="2" customWidth="1"/>
    <col min="13306" max="13306" width="16.1640625" style="2" customWidth="1"/>
    <col min="13307" max="13307" width="24.9140625" style="2" customWidth="1"/>
    <col min="13308" max="13308" width="13.5" style="2" customWidth="1"/>
    <col min="13309" max="13309" width="10.6640625" style="2" bestFit="1" customWidth="1"/>
    <col min="13310" max="13310" width="15.33203125" style="2" customWidth="1"/>
    <col min="13311" max="13313" width="8.6640625" style="2"/>
    <col min="13314" max="13314" width="31.33203125" style="2" customWidth="1"/>
    <col min="13315" max="13315" width="6.25" style="2" bestFit="1" customWidth="1"/>
    <col min="13316" max="13316" width="5.25" style="2" bestFit="1" customWidth="1"/>
    <col min="13317" max="13317" width="19.1640625" style="2" customWidth="1"/>
    <col min="13318" max="13318" width="8" style="2" bestFit="1" customWidth="1"/>
    <col min="13319" max="13319" width="34.75" style="2" customWidth="1"/>
    <col min="13320" max="13320" width="71.75" style="2" customWidth="1"/>
    <col min="13321" max="13321" width="28.4140625" style="2" bestFit="1" customWidth="1"/>
    <col min="13322" max="13322" width="26.5" style="2" bestFit="1" customWidth="1"/>
    <col min="13323" max="13323" width="8" style="2" bestFit="1" customWidth="1"/>
    <col min="13324" max="13324" width="40.58203125" style="2" customWidth="1"/>
    <col min="13325" max="13326" width="20" style="2" customWidth="1"/>
    <col min="13327" max="13327" width="17.25" style="2" customWidth="1"/>
    <col min="13328" max="13328" width="6.9140625" style="2" bestFit="1" customWidth="1"/>
    <col min="13329" max="13557" width="8.6640625" style="2"/>
    <col min="13558" max="13558" width="8" style="2" bestFit="1" customWidth="1"/>
    <col min="13559" max="13559" width="14.5" style="2" bestFit="1" customWidth="1"/>
    <col min="13560" max="13560" width="19.58203125" style="2" bestFit="1" customWidth="1"/>
    <col min="13561" max="13561" width="17" style="2" customWidth="1"/>
    <col min="13562" max="13562" width="16.1640625" style="2" customWidth="1"/>
    <col min="13563" max="13563" width="24.9140625" style="2" customWidth="1"/>
    <col min="13564" max="13564" width="13.5" style="2" customWidth="1"/>
    <col min="13565" max="13565" width="10.6640625" style="2" bestFit="1" customWidth="1"/>
    <col min="13566" max="13566" width="15.33203125" style="2" customWidth="1"/>
    <col min="13567" max="13569" width="8.6640625" style="2"/>
    <col min="13570" max="13570" width="31.33203125" style="2" customWidth="1"/>
    <col min="13571" max="13571" width="6.25" style="2" bestFit="1" customWidth="1"/>
    <col min="13572" max="13572" width="5.25" style="2" bestFit="1" customWidth="1"/>
    <col min="13573" max="13573" width="19.1640625" style="2" customWidth="1"/>
    <col min="13574" max="13574" width="8" style="2" bestFit="1" customWidth="1"/>
    <col min="13575" max="13575" width="34.75" style="2" customWidth="1"/>
    <col min="13576" max="13576" width="71.75" style="2" customWidth="1"/>
    <col min="13577" max="13577" width="28.4140625" style="2" bestFit="1" customWidth="1"/>
    <col min="13578" max="13578" width="26.5" style="2" bestFit="1" customWidth="1"/>
    <col min="13579" max="13579" width="8" style="2" bestFit="1" customWidth="1"/>
    <col min="13580" max="13580" width="40.58203125" style="2" customWidth="1"/>
    <col min="13581" max="13582" width="20" style="2" customWidth="1"/>
    <col min="13583" max="13583" width="17.25" style="2" customWidth="1"/>
    <col min="13584" max="13584" width="6.9140625" style="2" bestFit="1" customWidth="1"/>
    <col min="13585" max="13813" width="8.6640625" style="2"/>
    <col min="13814" max="13814" width="8" style="2" bestFit="1" customWidth="1"/>
    <col min="13815" max="13815" width="14.5" style="2" bestFit="1" customWidth="1"/>
    <col min="13816" max="13816" width="19.58203125" style="2" bestFit="1" customWidth="1"/>
    <col min="13817" max="13817" width="17" style="2" customWidth="1"/>
    <col min="13818" max="13818" width="16.1640625" style="2" customWidth="1"/>
    <col min="13819" max="13819" width="24.9140625" style="2" customWidth="1"/>
    <col min="13820" max="13820" width="13.5" style="2" customWidth="1"/>
    <col min="13821" max="13821" width="10.6640625" style="2" bestFit="1" customWidth="1"/>
    <col min="13822" max="13822" width="15.33203125" style="2" customWidth="1"/>
    <col min="13823" max="13825" width="8.6640625" style="2"/>
    <col min="13826" max="13826" width="31.33203125" style="2" customWidth="1"/>
    <col min="13827" max="13827" width="6.25" style="2" bestFit="1" customWidth="1"/>
    <col min="13828" max="13828" width="5.25" style="2" bestFit="1" customWidth="1"/>
    <col min="13829" max="13829" width="19.1640625" style="2" customWidth="1"/>
    <col min="13830" max="13830" width="8" style="2" bestFit="1" customWidth="1"/>
    <col min="13831" max="13831" width="34.75" style="2" customWidth="1"/>
    <col min="13832" max="13832" width="71.75" style="2" customWidth="1"/>
    <col min="13833" max="13833" width="28.4140625" style="2" bestFit="1" customWidth="1"/>
    <col min="13834" max="13834" width="26.5" style="2" bestFit="1" customWidth="1"/>
    <col min="13835" max="13835" width="8" style="2" bestFit="1" customWidth="1"/>
    <col min="13836" max="13836" width="40.58203125" style="2" customWidth="1"/>
    <col min="13837" max="13838" width="20" style="2" customWidth="1"/>
    <col min="13839" max="13839" width="17.25" style="2" customWidth="1"/>
    <col min="13840" max="13840" width="6.9140625" style="2" bestFit="1" customWidth="1"/>
    <col min="13841" max="14069" width="8.6640625" style="2"/>
    <col min="14070" max="14070" width="8" style="2" bestFit="1" customWidth="1"/>
    <col min="14071" max="14071" width="14.5" style="2" bestFit="1" customWidth="1"/>
    <col min="14072" max="14072" width="19.58203125" style="2" bestFit="1" customWidth="1"/>
    <col min="14073" max="14073" width="17" style="2" customWidth="1"/>
    <col min="14074" max="14074" width="16.1640625" style="2" customWidth="1"/>
    <col min="14075" max="14075" width="24.9140625" style="2" customWidth="1"/>
    <col min="14076" max="14076" width="13.5" style="2" customWidth="1"/>
    <col min="14077" max="14077" width="10.6640625" style="2" bestFit="1" customWidth="1"/>
    <col min="14078" max="14078" width="15.33203125" style="2" customWidth="1"/>
    <col min="14079" max="14081" width="8.6640625" style="2"/>
    <col min="14082" max="14082" width="31.33203125" style="2" customWidth="1"/>
    <col min="14083" max="14083" width="6.25" style="2" bestFit="1" customWidth="1"/>
    <col min="14084" max="14084" width="5.25" style="2" bestFit="1" customWidth="1"/>
    <col min="14085" max="14085" width="19.1640625" style="2" customWidth="1"/>
    <col min="14086" max="14086" width="8" style="2" bestFit="1" customWidth="1"/>
    <col min="14087" max="14087" width="34.75" style="2" customWidth="1"/>
    <col min="14088" max="14088" width="71.75" style="2" customWidth="1"/>
    <col min="14089" max="14089" width="28.4140625" style="2" bestFit="1" customWidth="1"/>
    <col min="14090" max="14090" width="26.5" style="2" bestFit="1" customWidth="1"/>
    <col min="14091" max="14091" width="8" style="2" bestFit="1" customWidth="1"/>
    <col min="14092" max="14092" width="40.58203125" style="2" customWidth="1"/>
    <col min="14093" max="14094" width="20" style="2" customWidth="1"/>
    <col min="14095" max="14095" width="17.25" style="2" customWidth="1"/>
    <col min="14096" max="14096" width="6.9140625" style="2" bestFit="1" customWidth="1"/>
    <col min="14097" max="14325" width="8.6640625" style="2"/>
    <col min="14326" max="14326" width="8" style="2" bestFit="1" customWidth="1"/>
    <col min="14327" max="14327" width="14.5" style="2" bestFit="1" customWidth="1"/>
    <col min="14328" max="14328" width="19.58203125" style="2" bestFit="1" customWidth="1"/>
    <col min="14329" max="14329" width="17" style="2" customWidth="1"/>
    <col min="14330" max="14330" width="16.1640625" style="2" customWidth="1"/>
    <col min="14331" max="14331" width="24.9140625" style="2" customWidth="1"/>
    <col min="14332" max="14332" width="13.5" style="2" customWidth="1"/>
    <col min="14333" max="14333" width="10.6640625" style="2" bestFit="1" customWidth="1"/>
    <col min="14334" max="14334" width="15.33203125" style="2" customWidth="1"/>
    <col min="14335" max="14337" width="8.6640625" style="2"/>
    <col min="14338" max="14338" width="31.33203125" style="2" customWidth="1"/>
    <col min="14339" max="14339" width="6.25" style="2" bestFit="1" customWidth="1"/>
    <col min="14340" max="14340" width="5.25" style="2" bestFit="1" customWidth="1"/>
    <col min="14341" max="14341" width="19.1640625" style="2" customWidth="1"/>
    <col min="14342" max="14342" width="8" style="2" bestFit="1" customWidth="1"/>
    <col min="14343" max="14343" width="34.75" style="2" customWidth="1"/>
    <col min="14344" max="14344" width="71.75" style="2" customWidth="1"/>
    <col min="14345" max="14345" width="28.4140625" style="2" bestFit="1" customWidth="1"/>
    <col min="14346" max="14346" width="26.5" style="2" bestFit="1" customWidth="1"/>
    <col min="14347" max="14347" width="8" style="2" bestFit="1" customWidth="1"/>
    <col min="14348" max="14348" width="40.58203125" style="2" customWidth="1"/>
    <col min="14349" max="14350" width="20" style="2" customWidth="1"/>
    <col min="14351" max="14351" width="17.25" style="2" customWidth="1"/>
    <col min="14352" max="14352" width="6.9140625" style="2" bestFit="1" customWidth="1"/>
    <col min="14353" max="14581" width="8.6640625" style="2"/>
    <col min="14582" max="14582" width="8" style="2" bestFit="1" customWidth="1"/>
    <col min="14583" max="14583" width="14.5" style="2" bestFit="1" customWidth="1"/>
    <col min="14584" max="14584" width="19.58203125" style="2" bestFit="1" customWidth="1"/>
    <col min="14585" max="14585" width="17" style="2" customWidth="1"/>
    <col min="14586" max="14586" width="16.1640625" style="2" customWidth="1"/>
    <col min="14587" max="14587" width="24.9140625" style="2" customWidth="1"/>
    <col min="14588" max="14588" width="13.5" style="2" customWidth="1"/>
    <col min="14589" max="14589" width="10.6640625" style="2" bestFit="1" customWidth="1"/>
    <col min="14590" max="14590" width="15.33203125" style="2" customWidth="1"/>
    <col min="14591" max="14593" width="8.6640625" style="2"/>
    <col min="14594" max="14594" width="31.33203125" style="2" customWidth="1"/>
    <col min="14595" max="14595" width="6.25" style="2" bestFit="1" customWidth="1"/>
    <col min="14596" max="14596" width="5.25" style="2" bestFit="1" customWidth="1"/>
    <col min="14597" max="14597" width="19.1640625" style="2" customWidth="1"/>
    <col min="14598" max="14598" width="8" style="2" bestFit="1" customWidth="1"/>
    <col min="14599" max="14599" width="34.75" style="2" customWidth="1"/>
    <col min="14600" max="14600" width="71.75" style="2" customWidth="1"/>
    <col min="14601" max="14601" width="28.4140625" style="2" bestFit="1" customWidth="1"/>
    <col min="14602" max="14602" width="26.5" style="2" bestFit="1" customWidth="1"/>
    <col min="14603" max="14603" width="8" style="2" bestFit="1" customWidth="1"/>
    <col min="14604" max="14604" width="40.58203125" style="2" customWidth="1"/>
    <col min="14605" max="14606" width="20" style="2" customWidth="1"/>
    <col min="14607" max="14607" width="17.25" style="2" customWidth="1"/>
    <col min="14608" max="14608" width="6.9140625" style="2" bestFit="1" customWidth="1"/>
    <col min="14609" max="14837" width="8.6640625" style="2"/>
    <col min="14838" max="14838" width="8" style="2" bestFit="1" customWidth="1"/>
    <col min="14839" max="14839" width="14.5" style="2" bestFit="1" customWidth="1"/>
    <col min="14840" max="14840" width="19.58203125" style="2" bestFit="1" customWidth="1"/>
    <col min="14841" max="14841" width="17" style="2" customWidth="1"/>
    <col min="14842" max="14842" width="16.1640625" style="2" customWidth="1"/>
    <col min="14843" max="14843" width="24.9140625" style="2" customWidth="1"/>
    <col min="14844" max="14844" width="13.5" style="2" customWidth="1"/>
    <col min="14845" max="14845" width="10.6640625" style="2" bestFit="1" customWidth="1"/>
    <col min="14846" max="14846" width="15.33203125" style="2" customWidth="1"/>
    <col min="14847" max="14849" width="8.6640625" style="2"/>
    <col min="14850" max="14850" width="31.33203125" style="2" customWidth="1"/>
    <col min="14851" max="14851" width="6.25" style="2" bestFit="1" customWidth="1"/>
    <col min="14852" max="14852" width="5.25" style="2" bestFit="1" customWidth="1"/>
    <col min="14853" max="14853" width="19.1640625" style="2" customWidth="1"/>
    <col min="14854" max="14854" width="8" style="2" bestFit="1" customWidth="1"/>
    <col min="14855" max="14855" width="34.75" style="2" customWidth="1"/>
    <col min="14856" max="14856" width="71.75" style="2" customWidth="1"/>
    <col min="14857" max="14857" width="28.4140625" style="2" bestFit="1" customWidth="1"/>
    <col min="14858" max="14858" width="26.5" style="2" bestFit="1" customWidth="1"/>
    <col min="14859" max="14859" width="8" style="2" bestFit="1" customWidth="1"/>
    <col min="14860" max="14860" width="40.58203125" style="2" customWidth="1"/>
    <col min="14861" max="14862" width="20" style="2" customWidth="1"/>
    <col min="14863" max="14863" width="17.25" style="2" customWidth="1"/>
    <col min="14864" max="14864" width="6.9140625" style="2" bestFit="1" customWidth="1"/>
    <col min="14865" max="15093" width="8.6640625" style="2"/>
    <col min="15094" max="15094" width="8" style="2" bestFit="1" customWidth="1"/>
    <col min="15095" max="15095" width="14.5" style="2" bestFit="1" customWidth="1"/>
    <col min="15096" max="15096" width="19.58203125" style="2" bestFit="1" customWidth="1"/>
    <col min="15097" max="15097" width="17" style="2" customWidth="1"/>
    <col min="15098" max="15098" width="16.1640625" style="2" customWidth="1"/>
    <col min="15099" max="15099" width="24.9140625" style="2" customWidth="1"/>
    <col min="15100" max="15100" width="13.5" style="2" customWidth="1"/>
    <col min="15101" max="15101" width="10.6640625" style="2" bestFit="1" customWidth="1"/>
    <col min="15102" max="15102" width="15.33203125" style="2" customWidth="1"/>
    <col min="15103" max="15105" width="8.6640625" style="2"/>
    <col min="15106" max="15106" width="31.33203125" style="2" customWidth="1"/>
    <col min="15107" max="15107" width="6.25" style="2" bestFit="1" customWidth="1"/>
    <col min="15108" max="15108" width="5.25" style="2" bestFit="1" customWidth="1"/>
    <col min="15109" max="15109" width="19.1640625" style="2" customWidth="1"/>
    <col min="15110" max="15110" width="8" style="2" bestFit="1" customWidth="1"/>
    <col min="15111" max="15111" width="34.75" style="2" customWidth="1"/>
    <col min="15112" max="15112" width="71.75" style="2" customWidth="1"/>
    <col min="15113" max="15113" width="28.4140625" style="2" bestFit="1" customWidth="1"/>
    <col min="15114" max="15114" width="26.5" style="2" bestFit="1" customWidth="1"/>
    <col min="15115" max="15115" width="8" style="2" bestFit="1" customWidth="1"/>
    <col min="15116" max="15116" width="40.58203125" style="2" customWidth="1"/>
    <col min="15117" max="15118" width="20" style="2" customWidth="1"/>
    <col min="15119" max="15119" width="17.25" style="2" customWidth="1"/>
    <col min="15120" max="15120" width="6.9140625" style="2" bestFit="1" customWidth="1"/>
    <col min="15121" max="15349" width="8.6640625" style="2"/>
    <col min="15350" max="15350" width="8" style="2" bestFit="1" customWidth="1"/>
    <col min="15351" max="15351" width="14.5" style="2" bestFit="1" customWidth="1"/>
    <col min="15352" max="15352" width="19.58203125" style="2" bestFit="1" customWidth="1"/>
    <col min="15353" max="15353" width="17" style="2" customWidth="1"/>
    <col min="15354" max="15354" width="16.1640625" style="2" customWidth="1"/>
    <col min="15355" max="15355" width="24.9140625" style="2" customWidth="1"/>
    <col min="15356" max="15356" width="13.5" style="2" customWidth="1"/>
    <col min="15357" max="15357" width="10.6640625" style="2" bestFit="1" customWidth="1"/>
    <col min="15358" max="15358" width="15.33203125" style="2" customWidth="1"/>
    <col min="15359" max="15361" width="8.6640625" style="2"/>
    <col min="15362" max="15362" width="31.33203125" style="2" customWidth="1"/>
    <col min="15363" max="15363" width="6.25" style="2" bestFit="1" customWidth="1"/>
    <col min="15364" max="15364" width="5.25" style="2" bestFit="1" customWidth="1"/>
    <col min="15365" max="15365" width="19.1640625" style="2" customWidth="1"/>
    <col min="15366" max="15366" width="8" style="2" bestFit="1" customWidth="1"/>
    <col min="15367" max="15367" width="34.75" style="2" customWidth="1"/>
    <col min="15368" max="15368" width="71.75" style="2" customWidth="1"/>
    <col min="15369" max="15369" width="28.4140625" style="2" bestFit="1" customWidth="1"/>
    <col min="15370" max="15370" width="26.5" style="2" bestFit="1" customWidth="1"/>
    <col min="15371" max="15371" width="8" style="2" bestFit="1" customWidth="1"/>
    <col min="15372" max="15372" width="40.58203125" style="2" customWidth="1"/>
    <col min="15373" max="15374" width="20" style="2" customWidth="1"/>
    <col min="15375" max="15375" width="17.25" style="2" customWidth="1"/>
    <col min="15376" max="15376" width="6.9140625" style="2" bestFit="1" customWidth="1"/>
    <col min="15377" max="15605" width="8.6640625" style="2"/>
    <col min="15606" max="15606" width="8" style="2" bestFit="1" customWidth="1"/>
    <col min="15607" max="15607" width="14.5" style="2" bestFit="1" customWidth="1"/>
    <col min="15608" max="15608" width="19.58203125" style="2" bestFit="1" customWidth="1"/>
    <col min="15609" max="15609" width="17" style="2" customWidth="1"/>
    <col min="15610" max="15610" width="16.1640625" style="2" customWidth="1"/>
    <col min="15611" max="15611" width="24.9140625" style="2" customWidth="1"/>
    <col min="15612" max="15612" width="13.5" style="2" customWidth="1"/>
    <col min="15613" max="15613" width="10.6640625" style="2" bestFit="1" customWidth="1"/>
    <col min="15614" max="15614" width="15.33203125" style="2" customWidth="1"/>
    <col min="15615" max="15617" width="8.6640625" style="2"/>
    <col min="15618" max="15618" width="31.33203125" style="2" customWidth="1"/>
    <col min="15619" max="15619" width="6.25" style="2" bestFit="1" customWidth="1"/>
    <col min="15620" max="15620" width="5.25" style="2" bestFit="1" customWidth="1"/>
    <col min="15621" max="15621" width="19.1640625" style="2" customWidth="1"/>
    <col min="15622" max="15622" width="8" style="2" bestFit="1" customWidth="1"/>
    <col min="15623" max="15623" width="34.75" style="2" customWidth="1"/>
    <col min="15624" max="15624" width="71.75" style="2" customWidth="1"/>
    <col min="15625" max="15625" width="28.4140625" style="2" bestFit="1" customWidth="1"/>
    <col min="15626" max="15626" width="26.5" style="2" bestFit="1" customWidth="1"/>
    <col min="15627" max="15627" width="8" style="2" bestFit="1" customWidth="1"/>
    <col min="15628" max="15628" width="40.58203125" style="2" customWidth="1"/>
    <col min="15629" max="15630" width="20" style="2" customWidth="1"/>
    <col min="15631" max="15631" width="17.25" style="2" customWidth="1"/>
    <col min="15632" max="15632" width="6.9140625" style="2" bestFit="1" customWidth="1"/>
    <col min="15633" max="15861" width="8.6640625" style="2"/>
    <col min="15862" max="15862" width="8" style="2" bestFit="1" customWidth="1"/>
    <col min="15863" max="15863" width="14.5" style="2" bestFit="1" customWidth="1"/>
    <col min="15864" max="15864" width="19.58203125" style="2" bestFit="1" customWidth="1"/>
    <col min="15865" max="15865" width="17" style="2" customWidth="1"/>
    <col min="15866" max="15866" width="16.1640625" style="2" customWidth="1"/>
    <col min="15867" max="15867" width="24.9140625" style="2" customWidth="1"/>
    <col min="15868" max="15868" width="13.5" style="2" customWidth="1"/>
    <col min="15869" max="15869" width="10.6640625" style="2" bestFit="1" customWidth="1"/>
    <col min="15870" max="15870" width="15.33203125" style="2" customWidth="1"/>
    <col min="15871" max="15873" width="8.6640625" style="2"/>
    <col min="15874" max="15874" width="31.33203125" style="2" customWidth="1"/>
    <col min="15875" max="15875" width="6.25" style="2" bestFit="1" customWidth="1"/>
    <col min="15876" max="15876" width="5.25" style="2" bestFit="1" customWidth="1"/>
    <col min="15877" max="15877" width="19.1640625" style="2" customWidth="1"/>
    <col min="15878" max="15878" width="8" style="2" bestFit="1" customWidth="1"/>
    <col min="15879" max="15879" width="34.75" style="2" customWidth="1"/>
    <col min="15880" max="15880" width="71.75" style="2" customWidth="1"/>
    <col min="15881" max="15881" width="28.4140625" style="2" bestFit="1" customWidth="1"/>
    <col min="15882" max="15882" width="26.5" style="2" bestFit="1" customWidth="1"/>
    <col min="15883" max="15883" width="8" style="2" bestFit="1" customWidth="1"/>
    <col min="15884" max="15884" width="40.58203125" style="2" customWidth="1"/>
    <col min="15885" max="15886" width="20" style="2" customWidth="1"/>
    <col min="15887" max="15887" width="17.25" style="2" customWidth="1"/>
    <col min="15888" max="15888" width="6.9140625" style="2" bestFit="1" customWidth="1"/>
    <col min="15889" max="16117" width="8.6640625" style="2"/>
    <col min="16118" max="16118" width="8" style="2" bestFit="1" customWidth="1"/>
    <col min="16119" max="16119" width="14.5" style="2" bestFit="1" customWidth="1"/>
    <col min="16120" max="16120" width="19.58203125" style="2" bestFit="1" customWidth="1"/>
    <col min="16121" max="16121" width="17" style="2" customWidth="1"/>
    <col min="16122" max="16122" width="16.1640625" style="2" customWidth="1"/>
    <col min="16123" max="16123" width="24.9140625" style="2" customWidth="1"/>
    <col min="16124" max="16124" width="13.5" style="2" customWidth="1"/>
    <col min="16125" max="16125" width="10.6640625" style="2" bestFit="1" customWidth="1"/>
    <col min="16126" max="16126" width="15.33203125" style="2" customWidth="1"/>
    <col min="16127" max="16129" width="8.6640625" style="2"/>
    <col min="16130" max="16130" width="31.33203125" style="2" customWidth="1"/>
    <col min="16131" max="16131" width="6.25" style="2" bestFit="1" customWidth="1"/>
    <col min="16132" max="16132" width="5.25" style="2" bestFit="1" customWidth="1"/>
    <col min="16133" max="16133" width="19.1640625" style="2" customWidth="1"/>
    <col min="16134" max="16134" width="8" style="2" bestFit="1" customWidth="1"/>
    <col min="16135" max="16135" width="34.75" style="2" customWidth="1"/>
    <col min="16136" max="16136" width="71.75" style="2" customWidth="1"/>
    <col min="16137" max="16137" width="28.4140625" style="2" bestFit="1" customWidth="1"/>
    <col min="16138" max="16138" width="26.5" style="2" bestFit="1" customWidth="1"/>
    <col min="16139" max="16139" width="8" style="2" bestFit="1" customWidth="1"/>
    <col min="16140" max="16140" width="40.58203125" style="2" customWidth="1"/>
    <col min="16141" max="16142" width="20" style="2" customWidth="1"/>
    <col min="16143" max="16143" width="17.25" style="2" customWidth="1"/>
    <col min="16144" max="16144" width="6.9140625" style="2" bestFit="1" customWidth="1"/>
    <col min="16145" max="16384" width="8.6640625" style="2"/>
  </cols>
  <sheetData>
    <row r="1" spans="1:16" s="22" customFormat="1" ht="45.5" customHeight="1" x14ac:dyDescent="0.3">
      <c r="A1" s="15" t="s">
        <v>0</v>
      </c>
      <c r="B1" s="16" t="s">
        <v>1</v>
      </c>
      <c r="C1" s="16" t="s">
        <v>2</v>
      </c>
      <c r="D1" s="17" t="s">
        <v>82</v>
      </c>
      <c r="E1" s="18" t="s">
        <v>83</v>
      </c>
      <c r="F1" s="19" t="s">
        <v>62</v>
      </c>
      <c r="G1" s="17" t="s">
        <v>79</v>
      </c>
      <c r="H1" s="17" t="s">
        <v>80</v>
      </c>
      <c r="I1" s="17" t="s">
        <v>81</v>
      </c>
      <c r="J1" s="17" t="s">
        <v>74</v>
      </c>
      <c r="K1" s="17" t="s">
        <v>63</v>
      </c>
      <c r="L1" s="17" t="s">
        <v>64</v>
      </c>
      <c r="M1" s="20" t="s">
        <v>73</v>
      </c>
      <c r="N1" s="21" t="s">
        <v>65</v>
      </c>
      <c r="O1" s="20" t="s">
        <v>3</v>
      </c>
      <c r="P1" s="20" t="s">
        <v>4</v>
      </c>
    </row>
    <row r="2" spans="1:16" x14ac:dyDescent="0.3">
      <c r="A2" s="5">
        <v>1</v>
      </c>
      <c r="B2" s="6">
        <v>2022</v>
      </c>
      <c r="C2" s="6" t="s">
        <v>5</v>
      </c>
      <c r="D2" s="7" t="s">
        <v>6</v>
      </c>
      <c r="E2" s="7" t="s">
        <v>7</v>
      </c>
      <c r="F2" s="8" t="s">
        <v>8</v>
      </c>
      <c r="G2" s="7">
        <v>1.9</v>
      </c>
      <c r="H2" s="8" t="s">
        <v>77</v>
      </c>
      <c r="I2" s="7">
        <v>25143</v>
      </c>
      <c r="J2" s="7">
        <v>1</v>
      </c>
      <c r="K2" s="7"/>
      <c r="L2" s="7"/>
      <c r="M2" s="9"/>
      <c r="N2" s="9"/>
      <c r="O2" s="9"/>
      <c r="P2" s="9"/>
    </row>
    <row r="3" spans="1:16" x14ac:dyDescent="0.3">
      <c r="A3" s="5"/>
      <c r="B3" s="6"/>
      <c r="C3" s="6"/>
      <c r="D3" s="7"/>
      <c r="E3" s="7" t="s">
        <v>9</v>
      </c>
      <c r="F3" s="8" t="s">
        <v>10</v>
      </c>
      <c r="G3" s="7">
        <v>3.6</v>
      </c>
      <c r="H3" s="8" t="s">
        <v>77</v>
      </c>
      <c r="I3" s="7">
        <v>25442</v>
      </c>
      <c r="J3" s="7">
        <v>1.1599999999999999</v>
      </c>
      <c r="K3" s="7">
        <v>1.1100000000000001</v>
      </c>
      <c r="L3" s="7">
        <v>1.22</v>
      </c>
      <c r="M3" s="9"/>
      <c r="N3" s="9"/>
      <c r="O3" s="9"/>
      <c r="P3" s="9"/>
    </row>
    <row r="4" spans="1:16" x14ac:dyDescent="0.3">
      <c r="A4" s="5"/>
      <c r="B4" s="6"/>
      <c r="C4" s="6"/>
      <c r="D4" s="7"/>
      <c r="E4" s="7" t="s">
        <v>11</v>
      </c>
      <c r="F4" s="8" t="s">
        <v>12</v>
      </c>
      <c r="G4" s="7">
        <v>6.5</v>
      </c>
      <c r="H4" s="8" t="s">
        <v>77</v>
      </c>
      <c r="I4" s="7">
        <v>25426</v>
      </c>
      <c r="J4" s="7">
        <v>1.28</v>
      </c>
      <c r="K4" s="7">
        <v>1.22</v>
      </c>
      <c r="L4" s="7">
        <v>1.35</v>
      </c>
      <c r="M4" s="9"/>
      <c r="N4" s="9"/>
      <c r="O4" s="9"/>
      <c r="P4" s="9"/>
    </row>
    <row r="5" spans="1:16" x14ac:dyDescent="0.3">
      <c r="A5" s="5"/>
      <c r="B5" s="6"/>
      <c r="C5" s="6"/>
      <c r="D5" s="7"/>
      <c r="E5" s="7" t="s">
        <v>13</v>
      </c>
      <c r="F5" s="8" t="s">
        <v>14</v>
      </c>
      <c r="G5" s="7">
        <v>14.3</v>
      </c>
      <c r="H5" s="8" t="s">
        <v>77</v>
      </c>
      <c r="I5" s="7">
        <v>25522</v>
      </c>
      <c r="J5" s="7">
        <v>1.44</v>
      </c>
      <c r="K5" s="7">
        <v>1.34</v>
      </c>
      <c r="L5" s="7">
        <v>1.49</v>
      </c>
      <c r="M5" s="9"/>
      <c r="N5" s="9"/>
      <c r="O5" s="9"/>
      <c r="P5" s="9"/>
    </row>
    <row r="6" spans="1:16" x14ac:dyDescent="0.3">
      <c r="A6" s="5">
        <v>2</v>
      </c>
      <c r="B6" s="6">
        <v>2021</v>
      </c>
      <c r="C6" s="6" t="s">
        <v>15</v>
      </c>
      <c r="D6" s="7" t="s">
        <v>16</v>
      </c>
      <c r="E6" s="7" t="s">
        <v>7</v>
      </c>
      <c r="F6" s="8" t="s">
        <v>17</v>
      </c>
      <c r="G6" s="7">
        <v>2.27</v>
      </c>
      <c r="H6" s="7">
        <v>33</v>
      </c>
      <c r="I6" s="7">
        <v>906</v>
      </c>
      <c r="J6" s="7">
        <v>1</v>
      </c>
      <c r="K6" s="7"/>
      <c r="L6" s="7"/>
      <c r="M6" s="9" t="s">
        <v>18</v>
      </c>
      <c r="N6" s="9">
        <v>1.18</v>
      </c>
      <c r="O6" s="9">
        <v>1</v>
      </c>
      <c r="P6" s="9">
        <v>1.39</v>
      </c>
    </row>
    <row r="7" spans="1:16" x14ac:dyDescent="0.3">
      <c r="A7" s="5"/>
      <c r="B7" s="6"/>
      <c r="C7" s="10"/>
      <c r="D7" s="7"/>
      <c r="E7" s="7" t="s">
        <v>9</v>
      </c>
      <c r="F7" s="8" t="s">
        <v>19</v>
      </c>
      <c r="G7" s="7">
        <v>4.7549999999999999</v>
      </c>
      <c r="H7" s="7">
        <v>28</v>
      </c>
      <c r="I7" s="7">
        <v>907</v>
      </c>
      <c r="J7" s="7">
        <v>0.97</v>
      </c>
      <c r="K7" s="7">
        <v>0.56999999999999995</v>
      </c>
      <c r="L7" s="7">
        <v>1.66</v>
      </c>
      <c r="M7" s="9"/>
      <c r="N7" s="11"/>
      <c r="O7" s="11"/>
      <c r="P7" s="11"/>
    </row>
    <row r="8" spans="1:16" x14ac:dyDescent="0.3">
      <c r="A8" s="5"/>
      <c r="B8" s="6"/>
      <c r="C8" s="6"/>
      <c r="D8" s="7"/>
      <c r="E8" s="7" t="s">
        <v>11</v>
      </c>
      <c r="F8" s="8" t="s">
        <v>20</v>
      </c>
      <c r="G8" s="7">
        <v>6.4399999999999995</v>
      </c>
      <c r="H8" s="7">
        <v>34</v>
      </c>
      <c r="I8" s="7">
        <v>906</v>
      </c>
      <c r="J8" s="7">
        <v>1.26</v>
      </c>
      <c r="K8" s="7">
        <v>0.75</v>
      </c>
      <c r="L8" s="7">
        <v>2.12</v>
      </c>
      <c r="M8" s="9"/>
      <c r="N8" s="9"/>
      <c r="O8" s="9"/>
      <c r="P8" s="9"/>
    </row>
    <row r="9" spans="1:16" x14ac:dyDescent="0.3">
      <c r="A9" s="5"/>
      <c r="B9" s="6"/>
      <c r="C9" s="6"/>
      <c r="D9" s="7"/>
      <c r="E9" s="7" t="s">
        <v>13</v>
      </c>
      <c r="F9" s="8" t="s">
        <v>21</v>
      </c>
      <c r="G9" s="7">
        <v>8.6950000000000003</v>
      </c>
      <c r="H9" s="7">
        <v>49</v>
      </c>
      <c r="I9" s="7">
        <v>907</v>
      </c>
      <c r="J9" s="7">
        <v>1.99</v>
      </c>
      <c r="K9" s="7">
        <v>1.22</v>
      </c>
      <c r="L9" s="7">
        <v>3.25</v>
      </c>
      <c r="M9" s="9"/>
      <c r="N9" s="9"/>
      <c r="O9" s="9"/>
      <c r="P9" s="9"/>
    </row>
    <row r="10" spans="1:16" x14ac:dyDescent="0.3">
      <c r="A10" s="5"/>
      <c r="B10" s="6"/>
      <c r="C10" s="6"/>
      <c r="D10" s="7"/>
      <c r="E10" s="7" t="s">
        <v>22</v>
      </c>
      <c r="F10" s="8" t="s">
        <v>23</v>
      </c>
      <c r="G10" s="7">
        <v>27.745000000000001</v>
      </c>
      <c r="H10" s="7">
        <v>46</v>
      </c>
      <c r="I10" s="7">
        <v>906</v>
      </c>
      <c r="J10" s="7">
        <v>1.73</v>
      </c>
      <c r="K10" s="7">
        <v>1.03</v>
      </c>
      <c r="L10" s="7">
        <v>2.91</v>
      </c>
      <c r="M10" s="11"/>
      <c r="N10" s="9"/>
      <c r="O10" s="9"/>
      <c r="P10" s="9"/>
    </row>
    <row r="11" spans="1:16" x14ac:dyDescent="0.3">
      <c r="A11" s="5">
        <v>3</v>
      </c>
      <c r="B11" s="6">
        <v>2021</v>
      </c>
      <c r="C11" s="6" t="s">
        <v>24</v>
      </c>
      <c r="D11" s="7" t="s">
        <v>6</v>
      </c>
      <c r="E11" s="7" t="s">
        <v>7</v>
      </c>
      <c r="F11" s="8" t="s">
        <v>25</v>
      </c>
      <c r="G11" s="7">
        <v>1.55</v>
      </c>
      <c r="H11" s="7">
        <v>673</v>
      </c>
      <c r="I11" s="7">
        <v>6768</v>
      </c>
      <c r="J11" s="7">
        <v>1</v>
      </c>
      <c r="K11" s="7"/>
      <c r="L11" s="7"/>
      <c r="M11" s="9" t="s">
        <v>26</v>
      </c>
      <c r="N11" s="9">
        <v>1.18</v>
      </c>
      <c r="O11" s="9">
        <v>1.08</v>
      </c>
      <c r="P11" s="9">
        <v>1.27</v>
      </c>
    </row>
    <row r="12" spans="1:16" x14ac:dyDescent="0.3">
      <c r="A12" s="5"/>
      <c r="B12" s="6"/>
      <c r="C12" s="6"/>
      <c r="D12" s="7"/>
      <c r="E12" s="7" t="s">
        <v>9</v>
      </c>
      <c r="F12" s="8" t="s">
        <v>27</v>
      </c>
      <c r="G12" s="7">
        <v>3.13</v>
      </c>
      <c r="H12" s="7">
        <v>1018</v>
      </c>
      <c r="I12" s="7">
        <v>7406</v>
      </c>
      <c r="J12" s="7">
        <v>1.3</v>
      </c>
      <c r="K12" s="7">
        <v>1.1299999999999999</v>
      </c>
      <c r="L12" s="7">
        <v>1.42</v>
      </c>
      <c r="M12" s="9"/>
      <c r="N12" s="9"/>
      <c r="O12" s="9"/>
      <c r="P12" s="9"/>
    </row>
    <row r="13" spans="1:16" x14ac:dyDescent="0.3">
      <c r="A13" s="5"/>
      <c r="B13" s="6"/>
      <c r="C13" s="6"/>
      <c r="D13" s="7"/>
      <c r="E13" s="7" t="s">
        <v>11</v>
      </c>
      <c r="F13" s="8" t="s">
        <v>28</v>
      </c>
      <c r="G13" s="7">
        <v>5.83</v>
      </c>
      <c r="H13" s="7">
        <v>1064</v>
      </c>
      <c r="I13" s="7">
        <v>7517</v>
      </c>
      <c r="J13" s="7">
        <v>1.4</v>
      </c>
      <c r="K13" s="7">
        <v>1.26</v>
      </c>
      <c r="L13" s="7">
        <v>1.55</v>
      </c>
      <c r="M13" s="9"/>
      <c r="N13" s="9"/>
      <c r="O13" s="9"/>
      <c r="P13" s="9"/>
    </row>
    <row r="14" spans="1:16" x14ac:dyDescent="0.3">
      <c r="A14" s="5"/>
      <c r="B14" s="6"/>
      <c r="C14" s="6"/>
      <c r="D14" s="7"/>
      <c r="E14" s="7" t="s">
        <v>13</v>
      </c>
      <c r="F14" s="8" t="s">
        <v>29</v>
      </c>
      <c r="G14" s="7">
        <v>12.5</v>
      </c>
      <c r="H14" s="7">
        <v>991</v>
      </c>
      <c r="I14" s="7">
        <v>7569</v>
      </c>
      <c r="J14" s="7">
        <v>1.59</v>
      </c>
      <c r="K14" s="7">
        <v>1.41</v>
      </c>
      <c r="L14" s="7">
        <v>1.77</v>
      </c>
      <c r="M14" s="9"/>
      <c r="N14" s="9"/>
      <c r="O14" s="9"/>
      <c r="P14" s="9"/>
    </row>
    <row r="15" spans="1:16" x14ac:dyDescent="0.3">
      <c r="A15" s="5" t="s">
        <v>30</v>
      </c>
      <c r="B15" s="6"/>
      <c r="C15" s="10"/>
      <c r="D15" s="7" t="s">
        <v>16</v>
      </c>
      <c r="E15" s="7" t="s">
        <v>7</v>
      </c>
      <c r="F15" s="8" t="s">
        <v>66</v>
      </c>
      <c r="G15" s="7">
        <v>4</v>
      </c>
      <c r="H15" s="7">
        <v>656</v>
      </c>
      <c r="I15" s="7">
        <v>6851</v>
      </c>
      <c r="J15" s="7">
        <v>1</v>
      </c>
      <c r="K15" s="7"/>
      <c r="L15" s="7"/>
      <c r="M15" s="9" t="s">
        <v>18</v>
      </c>
      <c r="N15" s="9">
        <v>1.2</v>
      </c>
      <c r="O15" s="9">
        <v>1.1499999999999999</v>
      </c>
      <c r="P15" s="9">
        <v>1.26</v>
      </c>
    </row>
    <row r="16" spans="1:16" x14ac:dyDescent="0.3">
      <c r="A16" s="5"/>
      <c r="B16" s="6"/>
      <c r="C16" s="6"/>
      <c r="D16" s="7"/>
      <c r="E16" s="7" t="s">
        <v>9</v>
      </c>
      <c r="F16" s="8" t="s">
        <v>67</v>
      </c>
      <c r="G16" s="7">
        <v>6</v>
      </c>
      <c r="H16" s="7">
        <v>999</v>
      </c>
      <c r="I16" s="7">
        <v>7388</v>
      </c>
      <c r="J16" s="7">
        <v>1.32</v>
      </c>
      <c r="K16" s="7">
        <v>1.18</v>
      </c>
      <c r="L16" s="7">
        <v>1.47</v>
      </c>
      <c r="M16" s="9"/>
      <c r="N16" s="9"/>
      <c r="O16" s="9"/>
      <c r="P16" s="9"/>
    </row>
    <row r="17" spans="1:16" x14ac:dyDescent="0.3">
      <c r="A17" s="5"/>
      <c r="B17" s="6"/>
      <c r="C17" s="6"/>
      <c r="D17" s="7"/>
      <c r="E17" s="7" t="s">
        <v>11</v>
      </c>
      <c r="F17" s="8" t="s">
        <v>68</v>
      </c>
      <c r="G17" s="7">
        <v>10</v>
      </c>
      <c r="H17" s="7">
        <v>1083</v>
      </c>
      <c r="I17" s="7">
        <v>7488</v>
      </c>
      <c r="J17" s="7">
        <v>1.55</v>
      </c>
      <c r="K17" s="7">
        <v>1.39</v>
      </c>
      <c r="L17" s="7">
        <v>1.73</v>
      </c>
      <c r="M17" s="9"/>
      <c r="N17" s="9"/>
      <c r="O17" s="9"/>
      <c r="P17" s="9"/>
    </row>
    <row r="18" spans="1:16" x14ac:dyDescent="0.3">
      <c r="A18" s="5"/>
      <c r="B18" s="6"/>
      <c r="C18" s="6"/>
      <c r="D18" s="7"/>
      <c r="E18" s="7" t="s">
        <v>13</v>
      </c>
      <c r="F18" s="8" t="s">
        <v>69</v>
      </c>
      <c r="G18" s="7">
        <v>19</v>
      </c>
      <c r="H18" s="7">
        <v>1008</v>
      </c>
      <c r="I18" s="7">
        <v>7533</v>
      </c>
      <c r="J18" s="7">
        <v>1.74</v>
      </c>
      <c r="K18" s="7">
        <v>1.53</v>
      </c>
      <c r="L18" s="7">
        <v>1.97</v>
      </c>
      <c r="M18" s="9"/>
      <c r="N18" s="9"/>
      <c r="O18" s="9"/>
      <c r="P18" s="9"/>
    </row>
    <row r="19" spans="1:16" ht="62" customHeight="1" x14ac:dyDescent="0.3">
      <c r="A19" s="5">
        <v>4</v>
      </c>
      <c r="B19" s="6">
        <v>2020</v>
      </c>
      <c r="C19" s="6" t="s">
        <v>31</v>
      </c>
      <c r="D19" s="7" t="s">
        <v>6</v>
      </c>
      <c r="E19" s="7"/>
      <c r="F19" s="8"/>
      <c r="G19" s="7"/>
      <c r="H19" s="7"/>
      <c r="I19" s="7"/>
      <c r="J19" s="7"/>
      <c r="K19" s="7"/>
      <c r="L19" s="7"/>
      <c r="M19" s="9" t="s">
        <v>26</v>
      </c>
      <c r="N19" s="9">
        <v>1.28</v>
      </c>
      <c r="O19" s="9">
        <v>1.04</v>
      </c>
      <c r="P19" s="9">
        <v>1.57</v>
      </c>
    </row>
    <row r="20" spans="1:16" x14ac:dyDescent="0.3">
      <c r="A20" s="5" t="s">
        <v>32</v>
      </c>
      <c r="B20" s="6"/>
      <c r="C20" s="6"/>
      <c r="D20" s="7" t="s">
        <v>16</v>
      </c>
      <c r="E20" s="12"/>
      <c r="F20" s="8"/>
      <c r="G20" s="7"/>
      <c r="H20" s="7"/>
      <c r="I20" s="7"/>
      <c r="J20" s="7"/>
      <c r="K20" s="7"/>
      <c r="L20" s="7"/>
      <c r="M20" s="9" t="s">
        <v>18</v>
      </c>
      <c r="N20" s="13">
        <v>1.2</v>
      </c>
      <c r="O20" s="13">
        <v>1</v>
      </c>
      <c r="P20" s="13">
        <v>1.4</v>
      </c>
    </row>
    <row r="21" spans="1:16" x14ac:dyDescent="0.3">
      <c r="A21" s="5">
        <v>5</v>
      </c>
      <c r="B21" s="6">
        <v>2020</v>
      </c>
      <c r="C21" s="6" t="s">
        <v>33</v>
      </c>
      <c r="D21" s="7" t="s">
        <v>34</v>
      </c>
      <c r="E21" s="7" t="s">
        <v>35</v>
      </c>
      <c r="F21" s="8"/>
      <c r="G21" s="7"/>
      <c r="H21" s="7"/>
      <c r="I21" s="7"/>
      <c r="J21" s="7">
        <v>1</v>
      </c>
      <c r="K21" s="7"/>
      <c r="L21" s="7"/>
      <c r="M21" s="9"/>
      <c r="N21" s="9"/>
      <c r="O21" s="9"/>
      <c r="P21" s="9"/>
    </row>
    <row r="22" spans="1:16" x14ac:dyDescent="0.3">
      <c r="A22" s="5"/>
      <c r="B22" s="6"/>
      <c r="C22" s="6"/>
      <c r="D22" s="7"/>
      <c r="E22" s="7" t="s">
        <v>36</v>
      </c>
      <c r="F22" s="8"/>
      <c r="G22" s="7"/>
      <c r="H22" s="7"/>
      <c r="I22" s="7"/>
      <c r="J22" s="7">
        <v>2.46</v>
      </c>
      <c r="K22" s="7">
        <v>1.63</v>
      </c>
      <c r="L22" s="7">
        <v>3.72</v>
      </c>
      <c r="M22" s="9"/>
      <c r="N22" s="9"/>
      <c r="O22" s="9"/>
      <c r="P22" s="9"/>
    </row>
    <row r="23" spans="1:16" x14ac:dyDescent="0.3">
      <c r="A23" s="5">
        <v>6</v>
      </c>
      <c r="B23" s="6">
        <v>2020</v>
      </c>
      <c r="C23" s="6" t="s">
        <v>37</v>
      </c>
      <c r="D23" s="7" t="s">
        <v>6</v>
      </c>
      <c r="E23" s="7" t="s">
        <v>7</v>
      </c>
      <c r="F23" s="8" t="s">
        <v>78</v>
      </c>
      <c r="G23" s="8" t="s">
        <v>77</v>
      </c>
      <c r="H23" s="8" t="s">
        <v>77</v>
      </c>
      <c r="I23" s="7">
        <v>900</v>
      </c>
      <c r="J23" s="7">
        <v>1</v>
      </c>
      <c r="K23" s="7"/>
      <c r="L23" s="7"/>
      <c r="M23" s="9" t="s">
        <v>26</v>
      </c>
      <c r="N23" s="9">
        <v>0.95</v>
      </c>
      <c r="O23" s="9">
        <v>0.83</v>
      </c>
      <c r="P23" s="9">
        <v>1.08</v>
      </c>
    </row>
    <row r="24" spans="1:16" x14ac:dyDescent="0.3">
      <c r="A24" s="5"/>
      <c r="B24" s="6"/>
      <c r="C24" s="6"/>
      <c r="D24" s="7"/>
      <c r="E24" s="7" t="s">
        <v>9</v>
      </c>
      <c r="F24" s="8" t="s">
        <v>38</v>
      </c>
      <c r="G24" s="8" t="s">
        <v>77</v>
      </c>
      <c r="H24" s="8" t="s">
        <v>77</v>
      </c>
      <c r="I24" s="7">
        <v>884</v>
      </c>
      <c r="J24" s="7">
        <v>1.05</v>
      </c>
      <c r="K24" s="7">
        <v>0.76</v>
      </c>
      <c r="L24" s="7">
        <v>1.45</v>
      </c>
      <c r="M24" s="9"/>
      <c r="N24" s="9"/>
      <c r="O24" s="9"/>
      <c r="P24" s="9"/>
    </row>
    <row r="25" spans="1:16" x14ac:dyDescent="0.3">
      <c r="A25" s="5"/>
      <c r="B25" s="6"/>
      <c r="C25" s="6"/>
      <c r="D25" s="7"/>
      <c r="E25" s="7" t="s">
        <v>11</v>
      </c>
      <c r="F25" s="8" t="s">
        <v>39</v>
      </c>
      <c r="G25" s="8" t="s">
        <v>77</v>
      </c>
      <c r="H25" s="8" t="s">
        <v>77</v>
      </c>
      <c r="I25" s="7">
        <v>887</v>
      </c>
      <c r="J25" s="7">
        <v>1.02</v>
      </c>
      <c r="K25" s="7">
        <v>0.73</v>
      </c>
      <c r="L25" s="7">
        <v>1.42</v>
      </c>
      <c r="M25" s="9"/>
      <c r="N25" s="9"/>
      <c r="O25" s="9"/>
      <c r="P25" s="9"/>
    </row>
    <row r="26" spans="1:16" x14ac:dyDescent="0.3">
      <c r="A26" s="5"/>
      <c r="B26" s="6"/>
      <c r="C26" s="6"/>
      <c r="D26" s="7"/>
      <c r="E26" s="7" t="s">
        <v>13</v>
      </c>
      <c r="F26" s="8" t="s">
        <v>40</v>
      </c>
      <c r="G26" s="8" t="s">
        <v>77</v>
      </c>
      <c r="H26" s="8" t="s">
        <v>77</v>
      </c>
      <c r="I26" s="7">
        <v>889</v>
      </c>
      <c r="J26" s="7">
        <v>1.01</v>
      </c>
      <c r="K26" s="7">
        <v>0.69</v>
      </c>
      <c r="L26" s="7">
        <v>1.46</v>
      </c>
      <c r="M26" s="9"/>
      <c r="N26" s="9"/>
      <c r="O26" s="9"/>
      <c r="P26" s="9"/>
    </row>
    <row r="27" spans="1:16" x14ac:dyDescent="0.3">
      <c r="A27" s="5">
        <v>7</v>
      </c>
      <c r="B27" s="6">
        <v>2019</v>
      </c>
      <c r="C27" s="6" t="s">
        <v>41</v>
      </c>
      <c r="D27" s="7" t="s">
        <v>16</v>
      </c>
      <c r="E27" s="7" t="s">
        <v>35</v>
      </c>
      <c r="F27" s="8"/>
      <c r="G27" s="7"/>
      <c r="H27" s="7"/>
      <c r="I27" s="7"/>
      <c r="J27" s="7">
        <v>1</v>
      </c>
      <c r="K27" s="7"/>
      <c r="L27" s="7"/>
      <c r="M27" s="9"/>
      <c r="N27" s="9"/>
      <c r="O27" s="9"/>
      <c r="P27" s="9"/>
    </row>
    <row r="28" spans="1:16" x14ac:dyDescent="0.3">
      <c r="A28" s="5"/>
      <c r="B28" s="6"/>
      <c r="C28" s="6"/>
      <c r="D28" s="7"/>
      <c r="E28" s="7" t="s">
        <v>36</v>
      </c>
      <c r="F28" s="8"/>
      <c r="G28" s="7"/>
      <c r="H28" s="7"/>
      <c r="I28" s="7"/>
      <c r="J28" s="7">
        <v>2.21</v>
      </c>
      <c r="K28" s="7">
        <v>1.61</v>
      </c>
      <c r="L28" s="7">
        <v>3.03</v>
      </c>
      <c r="M28" s="9"/>
      <c r="N28" s="9"/>
      <c r="O28" s="9"/>
      <c r="P28" s="9"/>
    </row>
    <row r="29" spans="1:16" x14ac:dyDescent="0.3">
      <c r="A29" s="5" t="s">
        <v>42</v>
      </c>
      <c r="B29" s="6">
        <v>2019</v>
      </c>
      <c r="C29" s="6" t="s">
        <v>43</v>
      </c>
      <c r="D29" s="7" t="s">
        <v>16</v>
      </c>
      <c r="E29" s="7" t="s">
        <v>7</v>
      </c>
      <c r="F29" s="8" t="s">
        <v>44</v>
      </c>
      <c r="G29" s="7">
        <v>1.57</v>
      </c>
      <c r="H29" s="7">
        <v>199</v>
      </c>
      <c r="I29" s="7">
        <v>5879</v>
      </c>
      <c r="J29" s="7">
        <v>1</v>
      </c>
      <c r="K29" s="7"/>
      <c r="L29" s="7"/>
      <c r="M29" s="9" t="s">
        <v>18</v>
      </c>
      <c r="N29" s="9">
        <v>1.18</v>
      </c>
      <c r="O29" s="9">
        <v>1.1000000000000001</v>
      </c>
      <c r="P29" s="9">
        <v>1.27</v>
      </c>
    </row>
    <row r="30" spans="1:16" x14ac:dyDescent="0.3">
      <c r="A30" s="5"/>
      <c r="B30" s="6"/>
      <c r="C30" s="6"/>
      <c r="D30" s="7"/>
      <c r="E30" s="7" t="s">
        <v>9</v>
      </c>
      <c r="F30" s="8" t="s">
        <v>45</v>
      </c>
      <c r="G30" s="7">
        <v>3.9249999999999998</v>
      </c>
      <c r="H30" s="7">
        <v>298</v>
      </c>
      <c r="I30" s="7">
        <v>8827</v>
      </c>
      <c r="J30" s="7">
        <v>1.06</v>
      </c>
      <c r="K30" s="7">
        <v>0.88</v>
      </c>
      <c r="L30" s="7">
        <v>1.27</v>
      </c>
      <c r="M30" s="9"/>
      <c r="N30" s="9"/>
      <c r="O30" s="9"/>
      <c r="P30" s="9"/>
    </row>
    <row r="31" spans="1:16" x14ac:dyDescent="0.3">
      <c r="A31" s="5"/>
      <c r="B31" s="6"/>
      <c r="C31" s="6"/>
      <c r="D31" s="7"/>
      <c r="E31" s="7" t="s">
        <v>11</v>
      </c>
      <c r="F31" s="8" t="s">
        <v>46</v>
      </c>
      <c r="G31" s="7">
        <v>6.02</v>
      </c>
      <c r="H31" s="7">
        <v>559</v>
      </c>
      <c r="I31" s="7">
        <v>14710</v>
      </c>
      <c r="J31" s="7">
        <v>1.25</v>
      </c>
      <c r="K31" s="7">
        <v>1.04</v>
      </c>
      <c r="L31" s="7">
        <v>1.49</v>
      </c>
      <c r="M31" s="9"/>
      <c r="N31" s="9"/>
      <c r="O31" s="9"/>
      <c r="P31" s="9"/>
    </row>
    <row r="32" spans="1:16" x14ac:dyDescent="0.3">
      <c r="A32" s="5"/>
      <c r="B32" s="6"/>
      <c r="C32" s="10"/>
      <c r="D32" s="7"/>
      <c r="E32" s="7" t="s">
        <v>13</v>
      </c>
      <c r="F32" s="8" t="s">
        <v>47</v>
      </c>
      <c r="G32" s="7">
        <v>9.3650000000000002</v>
      </c>
      <c r="H32" s="7">
        <v>607</v>
      </c>
      <c r="I32" s="7">
        <v>14709</v>
      </c>
      <c r="J32" s="7">
        <v>1.4</v>
      </c>
      <c r="K32" s="7">
        <v>1.1599999999999999</v>
      </c>
      <c r="L32" s="7">
        <v>1.67</v>
      </c>
      <c r="M32" s="9"/>
      <c r="N32" s="9"/>
      <c r="O32" s="9"/>
      <c r="P32" s="9"/>
    </row>
    <row r="33" spans="1:16" x14ac:dyDescent="0.3">
      <c r="A33" s="5"/>
      <c r="B33" s="6"/>
      <c r="C33" s="6"/>
      <c r="D33" s="7"/>
      <c r="E33" s="7" t="s">
        <v>22</v>
      </c>
      <c r="F33" s="8" t="s">
        <v>48</v>
      </c>
      <c r="G33" s="7">
        <v>14.02</v>
      </c>
      <c r="H33" s="7">
        <v>405</v>
      </c>
      <c r="I33" s="7">
        <v>8824</v>
      </c>
      <c r="J33" s="7">
        <v>1.45</v>
      </c>
      <c r="K33" s="7">
        <v>1.19</v>
      </c>
      <c r="L33" s="7">
        <v>1.77</v>
      </c>
      <c r="M33" s="9"/>
      <c r="N33" s="9"/>
      <c r="O33" s="9"/>
      <c r="P33" s="9"/>
    </row>
    <row r="34" spans="1:16" x14ac:dyDescent="0.3">
      <c r="A34" s="5"/>
      <c r="B34" s="6"/>
      <c r="C34" s="6"/>
      <c r="D34" s="14"/>
      <c r="E34" s="7" t="s">
        <v>49</v>
      </c>
      <c r="F34" s="8" t="s">
        <v>50</v>
      </c>
      <c r="G34" s="7">
        <f>16.64*1.5</f>
        <v>24.96</v>
      </c>
      <c r="H34" s="7">
        <v>307</v>
      </c>
      <c r="I34" s="7">
        <v>5883</v>
      </c>
      <c r="J34" s="7">
        <v>1.54</v>
      </c>
      <c r="K34" s="7">
        <v>1.23</v>
      </c>
      <c r="L34" s="7">
        <v>1.93</v>
      </c>
      <c r="M34" s="9"/>
      <c r="N34" s="9"/>
      <c r="O34" s="9"/>
      <c r="P34" s="9"/>
    </row>
    <row r="35" spans="1:16" x14ac:dyDescent="0.3">
      <c r="A35" s="5">
        <v>9</v>
      </c>
      <c r="B35" s="6">
        <v>2018</v>
      </c>
      <c r="C35" s="6" t="s">
        <v>51</v>
      </c>
      <c r="D35" s="7" t="s">
        <v>6</v>
      </c>
      <c r="E35" s="7"/>
      <c r="F35" s="8"/>
      <c r="G35" s="7"/>
      <c r="H35" s="7"/>
      <c r="I35" s="7"/>
      <c r="J35" s="7"/>
      <c r="K35" s="7"/>
      <c r="L35" s="7"/>
      <c r="M35" s="9" t="s">
        <v>26</v>
      </c>
      <c r="N35" s="9">
        <v>1.2</v>
      </c>
      <c r="O35" s="9">
        <v>1</v>
      </c>
      <c r="P35" s="9">
        <v>1.44</v>
      </c>
    </row>
    <row r="36" spans="1:16" x14ac:dyDescent="0.3">
      <c r="A36" s="5" t="s">
        <v>52</v>
      </c>
      <c r="B36" s="6"/>
      <c r="C36" s="6"/>
      <c r="D36" s="7" t="s">
        <v>16</v>
      </c>
      <c r="E36" s="7"/>
      <c r="F36" s="8"/>
      <c r="G36" s="7"/>
      <c r="H36" s="7"/>
      <c r="I36" s="7"/>
      <c r="J36" s="7"/>
      <c r="K36" s="7"/>
      <c r="L36" s="7"/>
      <c r="M36" s="9" t="s">
        <v>26</v>
      </c>
      <c r="N36" s="9">
        <v>1.17</v>
      </c>
      <c r="O36" s="9">
        <v>0.99</v>
      </c>
      <c r="P36" s="9">
        <v>1.38</v>
      </c>
    </row>
    <row r="37" spans="1:16" x14ac:dyDescent="0.3">
      <c r="A37" s="5" t="s">
        <v>75</v>
      </c>
      <c r="B37" s="6">
        <v>2017</v>
      </c>
      <c r="C37" s="6" t="s">
        <v>53</v>
      </c>
      <c r="D37" s="12" t="s">
        <v>71</v>
      </c>
      <c r="E37" s="7"/>
      <c r="F37" s="8"/>
      <c r="G37" s="7"/>
      <c r="H37" s="7"/>
      <c r="I37" s="7"/>
      <c r="J37" s="7"/>
      <c r="K37" s="7"/>
      <c r="L37" s="7"/>
      <c r="M37" s="9" t="s">
        <v>26</v>
      </c>
      <c r="N37" s="9">
        <v>1.29</v>
      </c>
      <c r="O37" s="9">
        <v>1.008</v>
      </c>
      <c r="P37" s="9">
        <v>1.65</v>
      </c>
    </row>
    <row r="38" spans="1:16" x14ac:dyDescent="0.3">
      <c r="A38" s="5" t="s">
        <v>76</v>
      </c>
      <c r="B38" s="6">
        <v>2017</v>
      </c>
      <c r="C38" s="6" t="s">
        <v>70</v>
      </c>
      <c r="D38" s="12" t="s">
        <v>72</v>
      </c>
      <c r="E38" s="7"/>
      <c r="F38" s="8"/>
      <c r="G38" s="7"/>
      <c r="H38" s="7"/>
      <c r="I38" s="7"/>
      <c r="J38" s="7"/>
      <c r="K38" s="7"/>
      <c r="L38" s="7"/>
      <c r="M38" s="9" t="s">
        <v>26</v>
      </c>
      <c r="N38" s="9">
        <v>1.014</v>
      </c>
      <c r="O38" s="9">
        <v>0.80300000000000005</v>
      </c>
      <c r="P38" s="9">
        <v>1.28</v>
      </c>
    </row>
    <row r="39" spans="1:16" x14ac:dyDescent="0.3">
      <c r="A39" s="5" t="s">
        <v>54</v>
      </c>
      <c r="B39" s="6">
        <v>2015</v>
      </c>
      <c r="C39" s="6" t="s">
        <v>55</v>
      </c>
      <c r="D39" s="7" t="s">
        <v>16</v>
      </c>
      <c r="E39" s="7"/>
      <c r="F39" s="8"/>
      <c r="G39" s="7"/>
      <c r="H39" s="7"/>
      <c r="I39" s="7"/>
      <c r="J39" s="7"/>
      <c r="K39" s="7"/>
      <c r="L39" s="7"/>
      <c r="M39" s="9" t="s">
        <v>26</v>
      </c>
      <c r="N39" s="9">
        <v>1.33</v>
      </c>
      <c r="O39" s="9">
        <v>1.04</v>
      </c>
      <c r="P39" s="9">
        <v>1.7</v>
      </c>
    </row>
    <row r="40" spans="1:16" x14ac:dyDescent="0.3">
      <c r="A40" s="5" t="s">
        <v>56</v>
      </c>
      <c r="B40" s="6">
        <v>2014</v>
      </c>
      <c r="C40" s="6" t="s">
        <v>57</v>
      </c>
      <c r="D40" s="7" t="s">
        <v>6</v>
      </c>
      <c r="E40" s="7"/>
      <c r="F40" s="8"/>
      <c r="G40" s="7"/>
      <c r="H40" s="7"/>
      <c r="I40" s="7"/>
      <c r="J40" s="7"/>
      <c r="K40" s="7"/>
      <c r="L40" s="7"/>
      <c r="M40" s="9" t="s">
        <v>26</v>
      </c>
      <c r="N40" s="9">
        <v>1.06</v>
      </c>
      <c r="O40" s="9">
        <v>1.01</v>
      </c>
      <c r="P40" s="9">
        <v>1.1200000000000001</v>
      </c>
    </row>
    <row r="41" spans="1:16" x14ac:dyDescent="0.3">
      <c r="A41" s="5" t="s">
        <v>58</v>
      </c>
      <c r="B41" s="6">
        <v>2013</v>
      </c>
      <c r="C41" s="6" t="s">
        <v>59</v>
      </c>
      <c r="D41" s="7" t="s">
        <v>6</v>
      </c>
      <c r="E41" s="7"/>
      <c r="F41" s="8"/>
      <c r="G41" s="7"/>
      <c r="H41" s="7"/>
      <c r="I41" s="7"/>
      <c r="J41" s="7"/>
      <c r="K41" s="7"/>
      <c r="L41" s="7"/>
      <c r="M41" s="9" t="s">
        <v>26</v>
      </c>
      <c r="N41" s="9">
        <v>1.27</v>
      </c>
      <c r="O41" s="9">
        <v>1.1499999999999999</v>
      </c>
      <c r="P41" s="9">
        <v>1.4</v>
      </c>
    </row>
    <row r="42" spans="1:16" x14ac:dyDescent="0.3">
      <c r="A42" s="5" t="s">
        <v>60</v>
      </c>
      <c r="B42" s="6">
        <v>2009</v>
      </c>
      <c r="C42" s="6" t="s">
        <v>61</v>
      </c>
      <c r="D42" s="7" t="s">
        <v>6</v>
      </c>
      <c r="E42" s="7"/>
      <c r="F42" s="8"/>
      <c r="G42" s="7"/>
      <c r="H42" s="7"/>
      <c r="I42" s="7"/>
      <c r="J42" s="7"/>
      <c r="K42" s="7"/>
      <c r="L42" s="7"/>
      <c r="M42" s="9" t="s">
        <v>26</v>
      </c>
      <c r="N42" s="9">
        <v>1.98</v>
      </c>
      <c r="O42" s="9">
        <v>1.39</v>
      </c>
      <c r="P42" s="9">
        <v>2.82</v>
      </c>
    </row>
    <row r="54" spans="7:9" x14ac:dyDescent="0.3">
      <c r="G54" s="4"/>
      <c r="H54" s="4"/>
      <c r="I54" s="4"/>
    </row>
    <row r="55" spans="7:9" x14ac:dyDescent="0.3">
      <c r="G55" s="4"/>
      <c r="H55" s="4"/>
      <c r="I55" s="4"/>
    </row>
    <row r="56" spans="7:9" x14ac:dyDescent="0.3">
      <c r="G56" s="4"/>
      <c r="H56" s="4"/>
      <c r="I56" s="4"/>
    </row>
    <row r="57" spans="7:9" x14ac:dyDescent="0.3">
      <c r="G57" s="4"/>
      <c r="H57" s="4"/>
      <c r="I57" s="4"/>
    </row>
    <row r="58" spans="7:9" x14ac:dyDescent="0.3">
      <c r="G58" s="4"/>
      <c r="H58" s="4"/>
      <c r="I58" s="4"/>
    </row>
    <row r="59" spans="7:9" x14ac:dyDescent="0.3">
      <c r="G59" s="4"/>
      <c r="H59" s="4"/>
      <c r="I59" s="4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F</dc:creator>
  <cp:lastModifiedBy>LF</cp:lastModifiedBy>
  <dcterms:created xsi:type="dcterms:W3CDTF">2015-06-05T18:19:34Z</dcterms:created>
  <dcterms:modified xsi:type="dcterms:W3CDTF">2022-08-12T05:57:10Z</dcterms:modified>
</cp:coreProperties>
</file>